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57" i="1" l="1"/>
  <c r="G56" i="1"/>
  <c r="G55" i="1"/>
  <c r="G54" i="1"/>
  <c r="G53" i="1"/>
  <c r="G52" i="1"/>
  <c r="G51" i="1"/>
  <c r="G50" i="1"/>
  <c r="G49" i="1"/>
  <c r="G48" i="1"/>
</calcChain>
</file>

<file path=xl/sharedStrings.xml><?xml version="1.0" encoding="utf-8"?>
<sst xmlns="http://schemas.openxmlformats.org/spreadsheetml/2006/main" count="284" uniqueCount="183">
  <si>
    <t>GO_ID</t>
  </si>
  <si>
    <t>GO_Term</t>
  </si>
  <si>
    <t>GO_Class</t>
  </si>
  <si>
    <t>Pvalue</t>
  </si>
  <si>
    <t>AdjustedPv</t>
  </si>
  <si>
    <t>x1</t>
  </si>
  <si>
    <t>x2</t>
  </si>
  <si>
    <t>n</t>
  </si>
  <si>
    <t>N</t>
  </si>
  <si>
    <t>EnrichDirect</t>
  </si>
  <si>
    <t>GOlevl</t>
  </si>
  <si>
    <t>GeneID</t>
  </si>
  <si>
    <t>GO:0004540</t>
  </si>
  <si>
    <t>ribonuclease activity</t>
  </si>
  <si>
    <t>MF</t>
  </si>
  <si>
    <t>Over</t>
  </si>
  <si>
    <t>evm.model.CTG_107.3,evm.model.CTG_357.2,evm.model.HIC_ASM_0.1798,evm.model.HIC_ASM_0.1944,evm.model.HIC_ASM_0.2224,evm.model.HIC_ASM_0.2778,evm.model.HIC_ASM_0.2977,evm.model.HIC_ASM_0.3849,evm.model.HIC_ASM_0.3853,evm.model.HIC_ASM_0.439,evm.model.HIC_ASM_0.4414,evm.model.HIC_ASM_0.4549,evm.model.HIC_ASM_0.954,evm.model.HIC_ASM_1.1390,evm.model.HIC_ASM_1.1978,evm.model.HIC_ASM_1.1982,evm.model.HIC_ASM_1.1984,evm.model.HIC_ASM_1.2186,evm.model.HIC_ASM_1.2471,evm.model.HIC_ASM_1.3159,evm.model.HIC_ASM_1.4115,evm.model.HIC_ASM_1.4228,evm.model.HIC_ASM_1.4786,evm.model.HIC_ASM_10.1245,evm.model.HIC_ASM_10.1505,evm.model.HIC_ASM_10.886,evm.model.HIC_ASM_11.1351,evm.model.HIC_ASM_11.1755,evm.model.HIC_ASM_11.1871,evm.model.HIC_ASM_11.1876,evm.model.HIC_ASM_11.1887,evm.model.HIC_ASM_11.2093,evm.model.HIC_ASM_11.2285,evm.model.HIC_ASM_11.2321,evm.model.HIC_ASM_11.2526,evm.model.HIC_ASM_11.906,evm.model.HIC_ASM_2.1849,evm.model.HIC_ASM_2.1886,evm.model.HIC_ASM_2.1921,evm.model.HIC_ASM_2.2002,evm.model.HIC_ASM_2.2242,evm.model.HIC_ASM_2.2510,evm.model.HIC_ASM_2.2653,evm.model.HIC_ASM_3.1072,evm.model.HIC_ASM_3.1643,evm.model.HIC_ASM_3.2120,evm.model.HIC_ASM_3.2750,evm.model.HIC_ASM_3.2925,evm.model.HIC_ASM_3.3272,evm.model.HIC_ASM_4.1794,evm.model.HIC_ASM_4.1810,evm.model.HIC_ASM_4.427,evm.model.HIC_ASM_5.1264,evm.model.HIC_ASM_5.1311,evm.model.HIC_ASM_5.1866,evm.model.HIC_ASM_5.206,evm.model.HIC_ASM_5.534,evm.model.HIC_ASM_5.93,evm.model.HIC_ASM_6.1234,evm.model.HIC_ASM_6.2053,evm.model.HIC_ASM_7.2912,evm.model.HIC_ASM_7.3085,evm.model.HIC_ASM_7.405,evm.model.HIC_ASM_8.3310,evm.model.HIC_ASM_8.522,evm.model.HIC_ASM_8.666,evm.model.HIC_ASM_9.1613,evm.model.HIC_ASM_9.1614,evm.model.HIC_ASM_9.186,evm.model.HIC_ASM_9.64,evm.model.HIC_ASM_9.666,evm.model.HIC_ASM_9.669,evm.model.HIC_ASM_9.896</t>
  </si>
  <si>
    <t>GO:0004523</t>
  </si>
  <si>
    <t>RNA-DNA hybrid ribonuclease activity</t>
  </si>
  <si>
    <t>evm.model.CTG_107.3,evm.model.CTG_357.2,evm.model.HIC_ASM_0.1798,evm.model.HIC_ASM_0.1944,evm.model.HIC_ASM_0.2224,evm.model.HIC_ASM_0.2778,evm.model.HIC_ASM_0.2977,evm.model.HIC_ASM_0.439,evm.model.HIC_ASM_0.4414,evm.model.HIC_ASM_0.4549,evm.model.HIC_ASM_0.954,evm.model.HIC_ASM_1.1390,evm.model.HIC_ASM_1.1978,evm.model.HIC_ASM_1.1982,evm.model.HIC_ASM_1.1984,evm.model.HIC_ASM_1.2186,evm.model.HIC_ASM_1.2471,evm.model.HIC_ASM_1.3159,evm.model.HIC_ASM_1.4115,evm.model.HIC_ASM_1.4228,evm.model.HIC_ASM_1.4786,evm.model.HIC_ASM_10.1245,evm.model.HIC_ASM_10.1505,evm.model.HIC_ASM_10.886,evm.model.HIC_ASM_11.1351,evm.model.HIC_ASM_11.1755,evm.model.HIC_ASM_11.1871,evm.model.HIC_ASM_11.1876,evm.model.HIC_ASM_11.1887,evm.model.HIC_ASM_11.2093,evm.model.HIC_ASM_11.2285,evm.model.HIC_ASM_11.2321,evm.model.HIC_ASM_11.2526,evm.model.HIC_ASM_11.906,evm.model.HIC_ASM_2.1849,evm.model.HIC_ASM_2.1886,evm.model.HIC_ASM_2.1921,evm.model.HIC_ASM_2.2002,evm.model.HIC_ASM_2.2242,evm.model.HIC_ASM_2.2510,evm.model.HIC_ASM_2.2653,evm.model.HIC_ASM_3.1072,evm.model.HIC_ASM_3.1643,evm.model.HIC_ASM_3.2925,evm.model.HIC_ASM_3.3272,evm.model.HIC_ASM_4.1794,evm.model.HIC_ASM_4.1810,evm.model.HIC_ASM_4.427,evm.model.HIC_ASM_5.1264,evm.model.HIC_ASM_5.1311,evm.model.HIC_ASM_5.1866,evm.model.HIC_ASM_5.206,evm.model.HIC_ASM_5.534,evm.model.HIC_ASM_5.93,evm.model.HIC_ASM_6.1234,evm.model.HIC_ASM_6.2053,evm.model.HIC_ASM_7.2912,evm.model.HIC_ASM_7.3085,evm.model.HIC_ASM_7.405,evm.model.HIC_ASM_8.3310,evm.model.HIC_ASM_8.522,evm.model.HIC_ASM_8.666,evm.model.HIC_ASM_9.1613,evm.model.HIC_ASM_9.1614,evm.model.HIC_ASM_9.186,evm.model.HIC_ASM_9.64,evm.model.HIC_ASM_9.666,evm.model.HIC_ASM_9.669,evm.model.HIC_ASM_9.896</t>
  </si>
  <si>
    <t>GO:0016788</t>
  </si>
  <si>
    <t>hydrolase activity, acting on ester bonds</t>
  </si>
  <si>
    <t>evm.model.CTG_107.3,evm.model.CTG_357.2,evm.model.HIC_ASM_0.1798,evm.model.HIC_ASM_0.1944,evm.model.HIC_ASM_0.2224,evm.model.HIC_ASM_0.2778,evm.model.HIC_ASM_0.2977,evm.model.HIC_ASM_0.3751,evm.model.HIC_ASM_0.3849,evm.model.HIC_ASM_0.3853,evm.model.HIC_ASM_0.439,evm.model.HIC_ASM_0.4414,evm.model.HIC_ASM_0.4549,evm.model.HIC_ASM_0.954,evm.model.HIC_ASM_1.1390,evm.model.HIC_ASM_1.1978,evm.model.HIC_ASM_1.1982,evm.model.HIC_ASM_1.1984,evm.model.HIC_ASM_1.2186,evm.model.HIC_ASM_1.2471,evm.model.HIC_ASM_1.3159,evm.model.HIC_ASM_1.4115,evm.model.HIC_ASM_1.4228,evm.model.HIC_ASM_1.4786,evm.model.HIC_ASM_10.1245,evm.model.HIC_ASM_10.1505,evm.model.HIC_ASM_10.886,evm.model.HIC_ASM_11.1351,evm.model.HIC_ASM_11.1755,evm.model.HIC_ASM_11.1871,evm.model.HIC_ASM_11.1876,evm.model.HIC_ASM_11.1887,evm.model.HIC_ASM_11.2093,evm.model.HIC_ASM_11.2285,evm.model.HIC_ASM_11.2321,evm.model.HIC_ASM_11.2526,evm.model.HIC_ASM_11.895,evm.model.HIC_ASM_11.906,evm.model.HIC_ASM_2.1016,evm.model.HIC_ASM_2.1626,evm.model.HIC_ASM_2.1849,evm.model.HIC_ASM_2.1886,evm.model.HIC_ASM_2.1921,evm.model.HIC_ASM_2.2002,evm.model.HIC_ASM_2.2242,evm.model.HIC_ASM_2.2510,evm.model.HIC_ASM_2.2653,evm.model.HIC_ASM_3.1072,evm.model.HIC_ASM_3.1643,evm.model.HIC_ASM_3.2120,evm.model.HIC_ASM_3.2519,evm.model.HIC_ASM_3.2750,evm.model.HIC_ASM_3.2925,evm.model.HIC_ASM_3.3272,evm.model.HIC_ASM_3.565,evm.model.HIC_ASM_4.1794,evm.model.HIC_ASM_4.1810,evm.model.HIC_ASM_4.2522,evm.model.HIC_ASM_4.427,evm.model.HIC_ASM_5.1264,evm.model.HIC_ASM_5.1311,evm.model.HIC_ASM_5.1866,evm.model.HIC_ASM_5.206,evm.model.HIC_ASM_5.534,evm.model.HIC_ASM_5.93,evm.model.HIC_ASM_6.1234,evm.model.HIC_ASM_6.2053,evm.model.HIC_ASM_6.3147,evm.model.HIC_ASM_7.2912,evm.model.HIC_ASM_7.3085,evm.model.HIC_ASM_7.388,evm.model.HIC_ASM_7.405,evm.model.HIC_ASM_8.2044,evm.model.HIC_ASM_8.2045,evm.model.HIC_ASM_8.3310,evm.model.HIC_ASM_8.522,evm.model.HIC_ASM_8.666,evm.model.HIC_ASM_9.1613,evm.model.HIC_ASM_9.1614,evm.model.HIC_ASM_9.186,evm.model.HIC_ASM_9.2016,evm.model.HIC_ASM_9.64,evm.model.HIC_ASM_9.666,evm.model.HIC_ASM_9.669,evm.model.HIC_ASM_9.896</t>
  </si>
  <si>
    <t>GO:0043531</t>
  </si>
  <si>
    <t>ADP binding</t>
  </si>
  <si>
    <t>evm.model.CTG_406.5,evm.model.CTG_425.1,evm.model.CTG_444.2,evm.model.CTG_841.1,evm.model.HIC_ASM_0.1807,evm.model.HIC_ASM_0.1810,evm.model.HIC_ASM_1.1734,evm.model.HIC_ASM_1.1739,evm.model.HIC_ASM_1.1779,evm.model.HIC_ASM_10.1807,evm.model.HIC_ASM_10.1941,evm.model.HIC_ASM_10.442,evm.model.HIC_ASM_10.600,evm.model.HIC_ASM_10.601,evm.model.HIC_ASM_11.1519,evm.model.HIC_ASM_11.699,evm.model.HIC_ASM_11.703,evm.model.HIC_ASM_2.2985,evm.model.HIC_ASM_2.3131,evm.model.HIC_ASM_3.1773,evm.model.HIC_ASM_3.1775,evm.model.HIC_ASM_3.1779,evm.model.HIC_ASM_3.2964,evm.model.HIC_ASM_3.2967,evm.model.HIC_ASM_5.617.1,evm.model.HIC_ASM_5.873,evm.model.HIC_ASM_5.884,evm.model.HIC_ASM_7.2702.3,evm.model.HIC_ASM_7.2707,evm.model.HIC_ASM_9.1029,evm.model.HIC_ASM_9.1032,evm.model.HIC_ASM_9.1039,evm.model.HIC_ASM_9.1728,evm.model.HIC_ASM_9.1937</t>
  </si>
  <si>
    <t>GO:0005515</t>
  </si>
  <si>
    <t>protein binding</t>
  </si>
  <si>
    <t>evm.model.CTG_2.7,evm.model.CTG_294.1,evm.model.CTG_963.1,evm.model.HIC_ASM_0.104,evm.model.HIC_ASM_0.1229,evm.model.HIC_ASM_0.1236,evm.model.HIC_ASM_0.1237,evm.model.HIC_ASM_0.1410,evm.model.HIC_ASM_0.1411,evm.model.HIC_ASM_0.1566,evm.model.HIC_ASM_0.1567,evm.model.HIC_ASM_0.1637,evm.model.HIC_ASM_0.1643,evm.model.HIC_ASM_0.1654,evm.model.HIC_ASM_0.2017,evm.model.HIC_ASM_0.2235,evm.model.HIC_ASM_0.2268,evm.model.HIC_ASM_0.2992,evm.model.HIC_ASM_0.3056,evm.model.HIC_ASM_0.3058,evm.model.HIC_ASM_0.3061,evm.model.HIC_ASM_0.3120,evm.model.HIC_ASM_0.3167,evm.model.HIC_ASM_0.3527,evm.model.HIC_ASM_0.3529,evm.model.HIC_ASM_0.366_evm.model.HIC_ASM_0.364,evm.model.HIC_ASM_0.3904,evm.model.HIC_ASM_0.3908,evm.model.HIC_ASM_0.3920,evm.model.HIC_ASM_0.3923,evm.model.HIC_ASM_0.3930,evm.model.HIC_ASM_0.4159,evm.model.HIC_ASM_0.486,evm.model.HIC_ASM_0.5072,evm.model.HIC_ASM_0.719.1,evm.model.HIC_ASM_0.724,evm.model.HIC_ASM_0.852,evm.model.HIC_ASM_1.109,evm.model.HIC_ASM_1.2330,evm.model.HIC_ASM_1.2409,evm.model.HIC_ASM_1.3037,evm.model.HIC_ASM_1.3038,evm.model.HIC_ASM_1.3235,evm.model.HIC_ASM_1.3503,evm.model.HIC_ASM_1.3673,evm.model.HIC_ASM_1.4231,evm.model.HIC_ASM_1.4417,evm.model.HIC_ASM_1.4428,evm.model.HIC_ASM_1.4450,evm.model.HIC_ASM_10.1161,evm.model.HIC_ASM_10.1166,evm.model.HIC_ASM_10.1523,evm.model.HIC_ASM_10.1642,evm.model.HIC_ASM_10.1941,evm.model.HIC_ASM_10.1970,evm.model.HIC_ASM_10.1978,evm.model.HIC_ASM_10.2000,evm.model.HIC_ASM_10.2021,evm.model.HIC_ASM_10.2022,evm.model.HIC_ASM_10.2024,evm.model.HIC_ASM_10.2033,evm.model.HIC_ASM_10.2384,evm.model.HIC_ASM_10.2579,evm.model.HIC_ASM_10.2614,evm.model.HIC_ASM_10.424,evm.model.HIC_ASM_10.449,evm.model.HIC_ASM_10.461,evm.model.HIC_ASM_10.504,evm.model.HIC_ASM_10.511,evm.model.HIC_ASM_10.512,evm.model.HIC_ASM_10.514,evm.model.HIC_ASM_10.551,evm.model.HIC_ASM_10.592,evm.model.HIC_ASM_10.600,evm.model.HIC_ASM_10.601,evm.model.HIC_ASM_10.737,evm.model.HIC_ASM_11.113,evm.model.HIC_ASM_11.1519,evm.model.HIC_ASM_11.1532,evm.model.HIC_ASM_11.2483,evm.model.HIC_ASM_11.2627,evm.model.HIC_ASM_11.624,evm.model.HIC_ASM_2.1780,evm.model.HIC_ASM_2.1781,evm.model.HIC_ASM_2.1788,evm.model.HIC_ASM_2.187,evm.model.HIC_ASM_2.1897,evm.model.HIC_ASM_2.1903,evm.model.HIC_ASM_2.2514,evm.model.HIC_ASM_2.3078,evm.model.HIC_ASM_2.3082,evm.model.HIC_ASM_2.3150,evm.model.HIC_ASM_2.3228,evm.model.HIC_ASM_2.567,evm.model.HIC_ASM_2.996,evm.model.HIC_ASM_3.1020,evm.model.HIC_ASM_3.1403.1,evm.model.HIC_ASM_3.2932,evm.model.HIC_ASM_3.2985,evm.model.HIC_ASM_3.308,evm.model.HIC_ASM_3.309,evm.model.HIC_ASM_3.312,evm.model.HIC_ASM_3.3327,evm.model.HIC_ASM_3.3623.1,evm.model.HIC_ASM_3.365,evm.model.HIC_ASM_3.366,evm.model.HIC_ASM_3.367,evm.model.HIC_ASM_3.627,evm.model.HIC_ASM_3.628,evm.model.HIC_ASM_3.630,evm.model.HIC_ASM_3.998,evm.model.HIC_ASM_4.1140,evm.model.HIC_ASM_4.1141,evm.model.HIC_ASM_4.2025,evm.model.HIC_ASM_4.224,evm.model.HIC_ASM_4.2528,evm.model.HIC_ASM_4.2749,evm.model.HIC_ASM_4.517,evm.model.HIC_ASM_4.563,evm.model.HIC_ASM_4.564,evm.model.HIC_ASM_4.570,evm.model.HIC_ASM_4.571,evm.model.HIC_ASM_4.584,evm.model.HIC_ASM_4.599,evm.model.HIC_ASM_4.716,evm.model.HIC_ASM_4.717,evm.model.HIC_ASM_5.1088,evm.model.HIC_ASM_5.1096,evm.model.HIC_ASM_5.1352,evm.model.HIC_ASM_5.1398,evm.model.HIC_ASM_5.1413,evm.model.HIC_ASM_5.1422,evm.model.HIC_ASM_5.1463,evm.model.HIC_ASM_5.1622,evm.model.HIC_ASM_5.1909,evm.model.HIC_ASM_5.2028,evm.model.HIC_ASM_5.2109,evm.model.HIC_ASM_5.2246,evm.model.HIC_ASM_5.2527,evm.model.HIC_ASM_5.549,evm.model.HIC_ASM_5.613,evm.model.HIC_ASM_5.614,evm.model.HIC_ASM_5.664,evm.model.HIC_ASM_5.668,evm.model.HIC_ASM_5.677,evm.model.HIC_ASM_5.773,evm.model.HIC_ASM_5.775,evm.model.HIC_ASM_5.779,evm.model.HIC_ASM_5.784,evm.model.HIC_ASM_5.788,evm.model.HIC_ASM_5.792,evm.model.HIC_ASM_5.794,evm.model.HIC_ASM_5.914,evm.model.HIC_ASM_6.1044,evm.model.HIC_ASM_6.1048,evm.model.HIC_ASM_6.1117,evm.model.HIC_ASM_6.1119,evm.model.HIC_ASM_6.1120,evm.model.HIC_ASM_6.1500,evm.model.HIC_ASM_6.1529,evm.model.HIC_ASM_6.1530,evm.model.HIC_ASM_6.1668,evm.model.HIC_ASM_6.1853,evm.model.HIC_ASM_6.1891,evm.model.HIC_ASM_6.2262,evm.model.HIC_ASM_6.2288,evm.model.HIC_ASM_6.2303,evm.model.HIC_ASM_6.2639,evm.model.HIC_ASM_6.436.1,evm.model.HIC_ASM_6.438,evm.model.HIC_ASM_6.511,evm.model.HIC_ASM_6.514,evm.model.HIC_ASM_7.1455,evm.model.HIC_ASM_7.1461,evm.model.HIC_ASM_7.1532,evm.model.HIC_ASM_7.1534,evm.model.HIC_ASM_7.2113,evm.model.HIC_ASM_7.2164,evm.model.HIC_ASM_7.2172,evm.model.HIC_ASM_7.2187,evm.model.HIC_ASM_7.2188,evm.model.HIC_ASM_7.2189,evm.model.HIC_ASM_7.2266,evm.model.HIC_ASM_7.2477,evm.model.HIC_ASM_7.2482,evm.model.HIC_ASM_7.2702.3,evm.model.HIC_ASM_7.2983,evm.model.HIC_ASM_7.373,evm.model.HIC_ASM_7.481.1,evm.model.HIC_ASM_7.965.1,evm.model.HIC_ASM_8.1129,evm.model.HIC_ASM_8.156,evm.model.HIC_ASM_8.1664,evm.model.HIC_ASM_8.1869,evm.model.HIC_ASM_8.1873,evm.model.HIC_ASM_8.2422,evm.model.HIC_ASM_8.2556,evm.model.HIC_ASM_8.469,evm.model.HIC_ASM_8.543,evm.model.HIC_ASM_8.640,evm.model.HIC_ASM_9.1059,evm.model.HIC_ASM_9.1061,evm.model.HIC_ASM_9.1264,evm.model.HIC_ASM_9.1500,evm.model.HIC_ASM_9.1728,evm.model.HIC_ASM_9.1731,evm.model.HIC_ASM_9.1855,evm.model.HIC_ASM_9.1890,evm.model.HIC_ASM_9.1937,evm.model.HIC_ASM_9.1942,evm.model.HIC_ASM_9.1950,evm.model.HIC_ASM_9.2295,evm.model.HIC_ASM_9.2327,evm.model.HIC_ASM_9.2426,evm.model.HIC_ASM_9.2432,evm.model.HIC_ASM_9.299,evm.model.HIC_ASM_9.300</t>
  </si>
  <si>
    <t>GO:0004869</t>
  </si>
  <si>
    <t>cysteine-type endopeptidase inhibitor activity</t>
  </si>
  <si>
    <t>evm.model.HIC_ASM_6.374,evm.model.HIC_ASM_6.672,evm.model.HIC_ASM_6.673,evm.model.HIC_ASM_7.2438,evm.model.HIC_ASM_7.2439,evm.model.HIC_ASM_7.2444,evm.model.HIC_ASM_7.2445,evm.model.HIC_ASM_7.2446,evm.model.HIC_ASM_8.1523</t>
  </si>
  <si>
    <t>GO:0010088</t>
  </si>
  <si>
    <t>phloem development</t>
  </si>
  <si>
    <t>BP</t>
  </si>
  <si>
    <t>evm.model.HIC_ASM_3.3212,evm.model.HIC_ASM_6.1335,evm.model.HIC_ASM_6.687,evm.model.HIC_ASM_6.689,evm.model.HIC_ASM_6.691.1,evm.model.HIC_ASM_6.710,evm.model.HIC_ASM_7.2459,evm.model.HIC_ASM_7.2467,evm.model.HIC_ASM_7.2468,evm.model.HIC_ASM_7.2585,evm.model.HIC_ASM_9.1645</t>
  </si>
  <si>
    <t>GO:0005488</t>
  </si>
  <si>
    <t>binding</t>
  </si>
  <si>
    <t>evm.model.CTG_107.3,evm.model.CTG_2.7,evm.model.CTG_280.2,evm.model.CTG_294.1,evm.model.CTG_357.2,evm.model.CTG_406.5,evm.model.CTG_425.1,evm.model.CTG_444.2,evm.model.CTG_841.1,evm.model.CTG_963.1,evm.model.HIC_ASM_0.1018,evm.model.HIC_ASM_0.1024,evm.model.HIC_ASM_0.104,evm.model.HIC_ASM_0.1063,evm.model.HIC_ASM_0.1066,evm.model.HIC_ASM_0.1069,evm.model.HIC_ASM_0.1070,evm.model.HIC_ASM_0.1073,evm.model.HIC_ASM_0.1148,evm.model.HIC_ASM_0.1158,evm.model.HIC_ASM_0.1159,evm.model.HIC_ASM_0.1204,evm.model.HIC_ASM_0.1205,evm.model.HIC_ASM_0.1206,evm.model.HIC_ASM_0.1208,evm.model.HIC_ASM_0.1209,evm.model.HIC_ASM_0.1210,evm.model.HIC_ASM_0.1229,evm.model.HIC_ASM_0.1235,evm.model.HIC_ASM_0.1236,evm.model.HIC_ASM_0.1237,evm.model.HIC_ASM_0.1290,evm.model.HIC_ASM_0.1299,evm.model.HIC_ASM_0.1410,evm.model.HIC_ASM_0.1411,evm.model.HIC_ASM_0.1435,evm.model.HIC_ASM_0.1566,evm.model.HIC_ASM_0.1567,evm.model.HIC_ASM_0.1637,evm.model.HIC_ASM_0.1643,evm.model.HIC_ASM_0.1654,evm.model.HIC_ASM_0.1798,evm.model.HIC_ASM_0.1807,evm.model.HIC_ASM_0.1810,evm.model.HIC_ASM_0.1944,evm.model.HIC_ASM_0.2017,evm.model.HIC_ASM_0.2020,evm.model.HIC_ASM_0.2224,evm.model.HIC_ASM_0.2235,evm.model.HIC_ASM_0.2268,evm.model.HIC_ASM_0.2710,evm.model.HIC_ASM_0.2778,evm.model.HIC_ASM_0.2864,evm.model.HIC_ASM_0.2977,evm.model.HIC_ASM_0.2992,evm.model.HIC_ASM_0.3056,evm.model.HIC_ASM_0.3058,evm.model.HIC_ASM_0.3061,evm.model.HIC_ASM_0.3062,evm.model.HIC_ASM_0.3120,evm.model.HIC_ASM_0.3167,evm.model.HIC_ASM_0.3527,evm.model.HIC_ASM_0.3529,evm.model.HIC_ASM_0.3545,evm.model.HIC_ASM_0.3549,evm.model.HIC_ASM_0.366_evm.model.HIC_ASM_0.364,evm.model.HIC_ASM_0.3904,evm.model.HIC_ASM_0.3908,evm.model.HIC_ASM_0.3920,evm.model.HIC_ASM_0.3923,evm.model.HIC_ASM_0.3930,evm.model.HIC_ASM_0.3959,evm.model.HIC_ASM_0.3962,evm.model.HIC_ASM_0.3963,evm.model.HIC_ASM_0.4159,evm.model.HIC_ASM_0.4167,evm.model.HIC_ASM_0.4168,evm.model.HIC_ASM_0.4314,evm.model.HIC_ASM_0.439,evm.model.HIC_ASM_0.4414,evm.model.HIC_ASM_0.4549,evm.model.HIC_ASM_0.486,evm.model.HIC_ASM_0.4992,evm.model.HIC_ASM_0.4999,evm.model.HIC_ASM_0.5072,evm.model.HIC_ASM_0.689.1,evm.model.HIC_ASM_0.719.1,evm.model.HIC_ASM_0.724,evm.model.HIC_ASM_0.852,evm.model.HIC_ASM_0.853,evm.model.HIC_ASM_0.872_evm.model.HIC_ASM_0.873,evm.model.HIC_ASM_0.884.1,evm.model.HIC_ASM_0.89,evm.model.HIC_ASM_0.954,evm.model.HIC_ASM_1.109,evm.model.HIC_ASM_1.1142,evm.model.HIC_ASM_1.1144,evm.model.HIC_ASM_1.1145,evm.model.HIC_ASM_1.1149,evm.model.HIC_ASM_1.1150,evm.model.HIC_ASM_1.1313,evm.model.HIC_ASM_1.1314,evm.model.HIC_ASM_1.1315,evm.model.HIC_ASM_1.1316,evm.model.HIC_ASM_1.1390,evm.model.HIC_ASM_1.140,evm.model.HIC_ASM_1.146,evm.model.HIC_ASM_1.1734,evm.model.HIC_ASM_1.1739,evm.model.HIC_ASM_1.1779,evm.model.HIC_ASM_1.1978,evm.model.HIC_ASM_1.1982,evm.model.HIC_ASM_1.1984,evm.model.HIC_ASM_1.2084.1,evm.model.HIC_ASM_1.2088,evm.model.HIC_ASM_1.2186,evm.model.HIC_ASM_1.2330,evm.model.HIC_ASM_1.2409,evm.model.HIC_ASM_1.2471,evm.model.HIC_ASM_1.3037,evm.model.HIC_ASM_1.3038,evm.model.HIC_ASM_1.3159,evm.model.HIC_ASM_1.3198,evm.model.HIC_ASM_1.3208,evm.model.HIC_ASM_1.3224,evm.model.HIC_ASM_1.3235,evm.model.HIC_ASM_1.3242,evm.model.HIC_ASM_1.3253,evm.model.HIC_ASM_1.3503,evm.model.HIC_ASM_1.3619,evm.model.HIC_ASM_1.3673,evm.model.HIC_ASM_1.3951,evm.model.HIC_ASM_1.3952,evm.model.HIC_ASM_1.4073,evm.model.HIC_ASM_1.4115,evm.model.HIC_ASM_1.4228,evm.model.HIC_ASM_1.4231,evm.model.HIC_ASM_1.4331,evm.model.HIC_ASM_1.4417,evm.model.HIC_ASM_1.4428,evm.model.HIC_ASM_1.4450,evm.model.HIC_ASM_1.4564,evm.model.HIC_ASM_1.4568,evm.model.HIC_ASM_1.4786,evm.model.HIC_ASM_1.697,evm.model.HIC_ASM_1.726,evm.model.HIC_ASM_1.85,evm.model.HIC_ASM_1.983.3,evm.model.HIC_ASM_10.1161,evm.model.HIC_ASM_10.1164,evm.model.HIC_ASM_10.1166,evm.model.HIC_ASM_10.1245,evm.model.HIC_ASM_10.1434,evm.model.HIC_ASM_10.1464,evm.model.HIC_ASM_10.1505,evm.model.HIC_ASM_10.1523,evm.model.HIC_ASM_10.1642,evm.model.HIC_ASM_10.1807,evm.model.HIC_ASM_10.1941,evm.model.HIC_ASM_10.1970,evm.model.HIC_ASM_10.1978,evm.model.HIC_ASM_10.2000,evm.model.HIC_ASM_10.2021,evm.model.HIC_ASM_10.2022,evm.model.HIC_ASM_10.2024,evm.model.HIC_ASM_10.2033,evm.model.HIC_ASM_10.2145,evm.model.HIC_ASM_10.2384,evm.model.HIC_ASM_10.2579,evm.model.HIC_ASM_10.2582,evm.model.HIC_ASM_10.2614,evm.model.HIC_ASM_10.362,evm.model.HIC_ASM_10.363,evm.model.HIC_ASM_10.364,evm.model.HIC_ASM_10.415.1,evm.model.HIC_ASM_10.423,evm.model.HIC_ASM_10.424,evm.model.HIC_ASM_10.442,evm.model.HIC_ASM_10.449,evm.model.HIC_ASM_10.461,evm.model.HIC_ASM_10.483,evm.model.HIC_ASM_10.492,evm.model.HIC_ASM_10.504,evm.model.HIC_ASM_10.511,evm.model.HIC_ASM_10.512,evm.model.HIC_ASM_10.514,evm.model.HIC_ASM_10.517,evm.model.HIC_ASM_10.519,evm.model.HIC_ASM_10.551,evm.model.HIC_ASM_10.592,evm.model.HIC_ASM_10.600,evm.model.HIC_ASM_10.601,evm.model.HIC_ASM_10.737,evm.model.HIC_ASM_10.886,evm.model.HIC_ASM_11.113,evm.model.HIC_ASM_11.1139,evm.model.HIC_ASM_11.1351,evm.model.HIC_ASM_11.1519,evm.model.HIC_ASM_11.1532,evm.model.HIC_ASM_11.1658,evm.model.HIC_ASM_11.1755,evm.model.HIC_ASM_11.1871,evm.model.HIC_ASM_11.1876,evm.model.HIC_ASM_11.1887,evm.model.HIC_ASM_11.2042,evm.model.HIC_ASM_11.2093,evm.model.HIC_ASM_11.2285,evm.model.HIC_ASM_11.2321,evm.model.HIC_ASM_11.2422,evm.model.HIC_ASM_11.2423,evm.model.HIC_ASM_11.2483,evm.model.HIC_ASM_11.2526,evm.model.HIC_ASM_11.2627,evm.model.HIC_ASM_11.582,evm.model.HIC_ASM_11.584,evm.model.HIC_ASM_11.585,evm.model.HIC_ASM_11.624,evm.model.HIC_ASM_11.699,evm.model.HIC_ASM_11.703,evm.model.HIC_ASM_11.899,evm.model.HIC_ASM_11.906,evm.model.HIC_ASM_2.1478,evm.model.HIC_ASM_2.1481,evm.model.HIC_ASM_2.1780,evm.model.HIC_ASM_2.1781,evm.model.HIC_ASM_2.1788,evm.model.HIC_ASM_2.1849,evm.model.HIC_ASM_2.187,evm.model.HIC_ASM_2.1886,evm.model.HIC_ASM_2.1897,evm.model.HIC_ASM_2.1903,evm.model.HIC_ASM_2.1921,evm.model.HIC_ASM_2.2002,evm.model.HIC_ASM_2.2242,evm.model.HIC_ASM_2.2492,evm.model.HIC_ASM_2.250,evm.model.HIC_ASM_2.2510,evm.model.HIC_ASM_2.2514,evm.model.HIC_ASM_2.2653,evm.model.HIC_ASM_2.2667.1,evm.model.HIC_ASM_2.2757,evm.model.HIC_ASM_2.2822,evm.model.HIC_ASM_2.2824,evm.model.HIC_ASM_2.2971,evm.model.HIC_ASM_2.2982,evm.model.HIC_ASM_2.2985,evm.model.HIC_ASM_2.3078,evm.model.HIC_ASM_2.3082,evm.model.HIC_ASM_2.3131,evm.model.HIC_ASM_2.3150,evm.model.HIC_ASM_2.3228,evm.model.HIC_ASM_2.3739,evm.model.HIC_ASM_2.3827,evm.model.HIC_ASM_2.3833,evm.model.HIC_ASM_2.567,evm.model.HIC_ASM_2.891,evm.model.HIC_ASM_2.996,evm.model.HIC_ASM_3.1020,evm.model.HIC_ASM_3.1072,evm.model.HIC_ASM_3.1403.1,evm.model.HIC_ASM_3.1643,evm.model.HIC_ASM_3.1773,evm.model.HIC_ASM_3.1775,evm.model.HIC_ASM_3.1779,evm.model.HIC_ASM_3.1940,evm.model.HIC_ASM_3.1943,evm.model.HIC_ASM_3.1985,evm.model.HIC_ASM_3.2120,evm.model.HIC_ASM_3.2373,evm.model.HIC_ASM_3.2375,evm.model.HIC_ASM_3.2584,evm.model.HIC_ASM_3.2750,evm.model.HIC_ASM_3.2800,evm.model.HIC_ASM_3.2863,evm.model.HIC_ASM_3.2864,evm.model.HIC_ASM_3.2866,evm.model.HIC_ASM_3.2867,evm.model.HIC_ASM_3.2891,evm.model.HIC_ASM_3.2925,evm.model.HIC_ASM_3.2932,evm.model.HIC_ASM_3.2939,evm.model.HIC_ASM_3.2954,evm.model.HIC_ASM_3.2964,evm.model.HIC_ASM_3.2967,evm.model.HIC_ASM_3.2985,evm.model.HIC_ASM_3.308,evm.model.HIC_ASM_3.309,evm.model.HIC_ASM_3.312,evm.model.HIC_ASM_3.3272,evm.model.HIC_ASM_3.3327,evm.model.HIC_ASM_3.3623.1,evm.model.HIC_ASM_3.365,evm.model.HIC_ASM_3.366,evm.model.HIC_ASM_3.367,evm.model.HIC_ASM_3.533,evm.model.HIC_ASM_3.627,evm.model.HIC_ASM_3.628,evm.model.HIC_ASM_3.630,evm.model.HIC_ASM_3.641,evm.model.HIC_ASM_3.873,evm.model.HIC_ASM_3.998,evm.model.HIC_ASM_4.1037,evm.model.HIC_ASM_4.1040,evm.model.HIC_ASM_4.1099,evm.model.HIC_ASM_4.1140,evm.model.HIC_ASM_4.1141,evm.model.HIC_ASM_4.1306,evm.model.HIC_ASM_4.1309,evm.model.HIC_ASM_4.1329,evm.model.HIC_ASM_4.1331,evm.model.HIC_ASM_4.1332,evm.model.HIC_ASM_4.1336,evm.model.HIC_ASM_4.1502,evm.model.HIC_ASM_4.1587,evm.model.HIC_ASM_4.1589,evm.model.HIC_ASM_4.1592,evm.model.HIC_ASM_4.1641,evm.model.HIC_ASM_4.1645,evm.model.HIC_ASM_4.1794,evm.model.HIC_ASM_4.1810,evm.model.HIC_ASM_4.2025,evm.model.HIC_ASM_4.224,evm.model.HIC_ASM_4.2407,evm.model.HIC_ASM_4.2430,evm.model.HIC_ASM_4.2528,evm.model.HIC_ASM_4.2661,evm.model.HIC_ASM_4.274,evm.model.HIC_ASM_4.2749,evm.model.HIC_ASM_4.2804,evm.model.HIC_ASM_4.2807,evm.model.HIC_ASM_4.2929,evm.model.HIC_ASM_4.427,evm.model.HIC_ASM_4.433,evm.model.HIC_ASM_4.469,evm.model.HIC_ASM_4.517,evm.model.HIC_ASM_4.563,evm.model.HIC_ASM_4.564,evm.model.HIC_ASM_4.570,evm.model.HIC_ASM_4.571,evm.model.HIC_ASM_4.584,evm.model.HIC_ASM_4.598,evm.model.HIC_ASM_4.599,evm.model.HIC_ASM_4.716,evm.model.HIC_ASM_4.717,evm.model.HIC_ASM_4.827,evm.model.HIC_ASM_4.831,evm.model.HIC_ASM_4.832,evm.model.HIC_ASM_4.895,evm.model.HIC_ASM_4.899,evm.model.HIC_ASM_5.1088,evm.model.HIC_ASM_5.1096,evm.model.HIC_ASM_5.114,evm.model.HIC_ASM_5.1264,evm.model.HIC_ASM_5.1301,evm.model.HIC_ASM_5.1311,evm.model.HIC_ASM_5.1352,evm.model.HIC_ASM_5.1398,evm.model.HIC_ASM_5.1413,evm.model.HIC_ASM_5.1422,evm.model.HIC_ASM_5.1463,evm.model.HIC_ASM_5.1602,evm.model.HIC_ASM_5.1603,evm.model.HIC_ASM_5.1605,evm.model.HIC_ASM_5.1607,evm.model.HIC_ASM_5.1613,evm.model.HIC_ASM_5.1618,evm.model.HIC_ASM_5.1619,evm.model.HIC_ASM_5.1622,evm.model.HIC_ASM_5.1624,evm.model.HIC_ASM_5.1802,evm.model.HIC_ASM_5.1806,evm.model.HIC_ASM_5.1866,evm.model.HIC_ASM_5.1909,evm.model.HIC_ASM_5.2028,evm.model.HIC_ASM_5.206,evm.model.HIC_ASM_5.2109,evm.model.HIC_ASM_5.2229_evm.model.HIC_ASM_5.2230,evm.model.HIC_ASM_5.2246,evm.model.HIC_ASM_5.2314,evm.model.HIC_ASM_5.2526,evm.model.HIC_ASM_5.2527,evm.model.HIC_ASM_5.534,evm.model.HIC_ASM_5.549,evm.model.HIC_ASM_5.613,evm.model.HIC_ASM_5.614,evm.model.HIC_ASM_5.617.1,evm.model.HIC_ASM_5.664,evm.model.HIC_ASM_5.668,evm.model.HIC_ASM_5.677,evm.model.HIC_ASM_5.763,evm.model.HIC_ASM_5.773,evm.model.HIC_ASM_5.775,evm.model.HIC_ASM_5.779,evm.model.HIC_ASM_5.784,evm.model.HIC_ASM_5.788,evm.model.HIC_ASM_5.792,evm.model.HIC_ASM_5.794,evm.model.HIC_ASM_5.873,evm.model.HIC_ASM_5.884,evm.model.HIC_ASM_5.898,evm.model.HIC_ASM_5.914,evm.model.HIC_ASM_5.93,evm.model.HIC_ASM_6.1044,evm.model.HIC_ASM_6.1048,evm.model.HIC_ASM_6.1117,evm.model.HIC_ASM_6.1119,evm.model.HIC_ASM_6.1120,evm.model.HIC_ASM_6.1234,evm.model.HIC_ASM_6.1500,evm.model.HIC_ASM_6.1529,evm.model.HIC_ASM_6.1530,evm.model.HIC_ASM_6.1616,evm.model.HIC_ASM_6.1668,evm.model.HIC_ASM_6.1701,evm.model.HIC_ASM_6.1853,evm.model.HIC_ASM_6.1891,evm.model.HIC_ASM_6.2053,evm.model.HIC_ASM_6.2235,evm.model.HIC_ASM_6.2236,evm.model.HIC_ASM_6.2262,evm.model.HIC_ASM_6.2288,evm.model.HIC_ASM_6.2303,evm.model.HIC_ASM_6.2639,evm.model.HIC_ASM_6.436.1,evm.model.HIC_ASM_6.438,evm.model.HIC_ASM_6.467,evm.model.HIC_ASM_6.511,evm.model.HIC_ASM_6.514,evm.model.HIC_ASM_7.1455,evm.model.HIC_ASM_7.1461,evm.model.HIC_ASM_7.1532,evm.model.HIC_ASM_7.1534,evm.model.HIC_ASM_7.1585,evm.model.HIC_ASM_7.1586,evm.model.HIC_ASM_7.2113,evm.model.HIC_ASM_7.2164,evm.model.HIC_ASM_7.2172,evm.model.HIC_ASM_7.2187,evm.model.HIC_ASM_7.2188,evm.model.HIC_ASM_7.2189,evm.model.HIC_ASM_7.2266,evm.model.HIC_ASM_7.2477,evm.model.HIC_ASM_7.2482,evm.model.HIC_ASM_7.2702.3,evm.model.HIC_ASM_7.2707,evm.model.HIC_ASM_7.2912,evm.model.HIC_ASM_7.2983,evm.model.HIC_ASM_7.2994,evm.model.HIC_ASM_7.3015,evm.model.HIC_ASM_7.3042,evm.model.HIC_ASM_7.3085,evm.model.HIC_ASM_7.373,evm.model.HIC_ASM_7.405,evm.model.HIC_ASM_7.481.1,evm.model.HIC_ASM_7.965.1,evm.model.HIC_ASM_8.1129,evm.model.HIC_ASM_8.1307,evm.model.HIC_ASM_8.1471,evm.model.HIC_ASM_8.1511,evm.model.HIC_ASM_8.156,evm.model.HIC_ASM_8.1664,evm.model.HIC_ASM_8.1728,evm.model.HIC_ASM_8.1869,evm.model.HIC_ASM_8.1873,evm.model.HIC_ASM_8.2134,evm.model.HIC_ASM_8.2422,evm.model.HIC_ASM_8.2556,evm.model.HIC_ASM_8.274,evm.model.HIC_ASM_8.2759,evm.model.HIC_ASM_8.2903,evm.model.HIC_ASM_8.2966,evm.model.HIC_ASM_8.3148,evm.model.HIC_ASM_8.3190,evm.model.HIC_ASM_8.3193,evm.model.HIC_ASM_8.3310,evm.model.HIC_ASM_8.469,evm.model.HIC_ASM_8.513,evm.model.HIC_ASM_8.522,evm.model.HIC_ASM_8.543,evm.model.HIC_ASM_8.579,evm.model.HIC_ASM_8.640,evm.model.HIC_ASM_8.666,evm.model.HIC_ASM_8.740,evm.model.HIC_ASM_9.1029,evm.model.HIC_ASM_9.1032,evm.model.HIC_ASM_9.1039,evm.model.HIC_ASM_9.1059,evm.model.HIC_ASM_9.1061,evm.model.HIC_ASM_9.1085,evm.model.HIC_ASM_9.1206,evm.model.HIC_ASM_9.1222,evm.model.HIC_ASM_9.1224,evm.model.HIC_ASM_9.1249,evm.model.HIC_ASM_9.1255,evm.model.HIC_ASM_9.1264,evm.model.HIC_ASM_9.1500,evm.model.HIC_ASM_9.1613,evm.model.HIC_ASM_9.1614,evm.model.HIC_ASM_9.1655,evm.model.HIC_ASM_9.1728,evm.model.HIC_ASM_9.1731,evm.model.HIC_ASM_9.1786,evm.model.HIC_ASM_9.1855,evm.model.HIC_ASM_9.186,evm.model.HIC_ASM_9.1890,evm.model.HIC_ASM_9.1937,evm.model.HIC_ASM_9.1942,evm.model.HIC_ASM_9.1950,evm.model.HIC_ASM_9.2295,evm.model.HIC_ASM_9.2327,evm.model.HIC_ASM_9.2426,evm.model.HIC_ASM_9.2432,evm.model.HIC_ASM_9.249,evm.model.HIC_ASM_9.254,evm.model.HIC_ASM_9.299,evm.model.HIC_ASM_9.300,evm.model.HIC_ASM_9.567,evm.model.HIC_ASM_9.618,evm.model.HIC_ASM_9.622,evm.model.HIC_ASM_9.64,evm.model.HIC_ASM_9.666,evm.model.HIC_ASM_9.669,evm.model.HIC_ASM_9.762,evm.model.HIC_ASM_9.896</t>
  </si>
  <si>
    <t>GO:0003676</t>
  </si>
  <si>
    <t>nucleic acid binding</t>
  </si>
  <si>
    <t>evm.model.CTG_107.3,evm.model.CTG_357.2,evm.model.HIC_ASM_0.1070,evm.model.HIC_ASM_0.1148,evm.model.HIC_ASM_0.1204,evm.model.HIC_ASM_0.1205,evm.model.HIC_ASM_0.1206,evm.model.HIC_ASM_0.1208,evm.model.HIC_ASM_0.1209,evm.model.HIC_ASM_0.1210,evm.model.HIC_ASM_0.1798,evm.model.HIC_ASM_0.1944,evm.model.HIC_ASM_0.2224,evm.model.HIC_ASM_0.2710,evm.model.HIC_ASM_0.2778,evm.model.HIC_ASM_0.2864,evm.model.HIC_ASM_0.2977,evm.model.HIC_ASM_0.3056,evm.model.HIC_ASM_0.3058,evm.model.HIC_ASM_0.3062,evm.model.HIC_ASM_0.3545,evm.model.HIC_ASM_0.3549,evm.model.HIC_ASM_0.4167,evm.model.HIC_ASM_0.4168,evm.model.HIC_ASM_0.439,evm.model.HIC_ASM_0.4414,evm.model.HIC_ASM_0.4549,evm.model.HIC_ASM_0.4992,evm.model.HIC_ASM_0.4999,evm.model.HIC_ASM_0.872_evm.model.HIC_ASM_0.873,evm.model.HIC_ASM_0.884.1,evm.model.HIC_ASM_0.954,evm.model.HIC_ASM_1.1390,evm.model.HIC_ASM_1.140,evm.model.HIC_ASM_1.146,evm.model.HIC_ASM_1.1978,evm.model.HIC_ASM_1.1982,evm.model.HIC_ASM_1.1984,evm.model.HIC_ASM_1.2084.1,evm.model.HIC_ASM_1.2088,evm.model.HIC_ASM_1.2186,evm.model.HIC_ASM_1.2471,evm.model.HIC_ASM_1.3159,evm.model.HIC_ASM_1.3503,evm.model.HIC_ASM_1.4115,evm.model.HIC_ASM_1.4228,evm.model.HIC_ASM_1.4564,evm.model.HIC_ASM_1.4568,evm.model.HIC_ASM_1.4786,evm.model.HIC_ASM_1.85,evm.model.HIC_ASM_10.1245,evm.model.HIC_ASM_10.1434,evm.model.HIC_ASM_10.1505,evm.model.HIC_ASM_10.2145,evm.model.HIC_ASM_10.423,evm.model.HIC_ASM_10.483,evm.model.HIC_ASM_10.492,evm.model.HIC_ASM_10.517,evm.model.HIC_ASM_10.519,evm.model.HIC_ASM_10.737,evm.model.HIC_ASM_10.886,evm.model.HIC_ASM_11.1351,evm.model.HIC_ASM_11.1658,evm.model.HIC_ASM_11.1755,evm.model.HIC_ASM_11.1871,evm.model.HIC_ASM_11.1876,evm.model.HIC_ASM_11.1887,evm.model.HIC_ASM_11.2042,evm.model.HIC_ASM_11.2093,evm.model.HIC_ASM_11.2285,evm.model.HIC_ASM_11.2321,evm.model.HIC_ASM_11.2423,evm.model.HIC_ASM_11.2526,evm.model.HIC_ASM_11.906,evm.model.HIC_ASM_2.1849,evm.model.HIC_ASM_2.1886,evm.model.HIC_ASM_2.1921,evm.model.HIC_ASM_2.2002,evm.model.HIC_ASM_2.2242,evm.model.HIC_ASM_2.2492,evm.model.HIC_ASM_2.2510,evm.model.HIC_ASM_2.2653,evm.model.HIC_ASM_2.2667.1,evm.model.HIC_ASM_2.2822,evm.model.HIC_ASM_2.2824,evm.model.HIC_ASM_2.2971,evm.model.HIC_ASM_2.2982,evm.model.HIC_ASM_2.3827,evm.model.HIC_ASM_3.1072,evm.model.HIC_ASM_3.1643,evm.model.HIC_ASM_3.1943,evm.model.HIC_ASM_3.1985,evm.model.HIC_ASM_3.2120,evm.model.HIC_ASM_3.2750,evm.model.HIC_ASM_3.2925,evm.model.HIC_ASM_3.2939,evm.model.HIC_ASM_3.2954,evm.model.HIC_ASM_3.3272,evm.model.HIC_ASM_3.365,evm.model.HIC_ASM_3.366,evm.model.HIC_ASM_3.367,evm.model.HIC_ASM_3.533,evm.model.HIC_ASM_3.641,evm.model.HIC_ASM_3.873,evm.model.HIC_ASM_4.1329,evm.model.HIC_ASM_4.1331,evm.model.HIC_ASM_4.1332,evm.model.HIC_ASM_4.1336,evm.model.HIC_ASM_4.1794,evm.model.HIC_ASM_4.1810,evm.model.HIC_ASM_4.2430,evm.model.HIC_ASM_4.427,evm.model.HIC_ASM_4.517,evm.model.HIC_ASM_4.895,evm.model.HIC_ASM_4.899,evm.model.HIC_ASM_5.1264,evm.model.HIC_ASM_5.1311,evm.model.HIC_ASM_5.1622,evm.model.HIC_ASM_5.1866,evm.model.HIC_ASM_5.206,evm.model.HIC_ASM_5.2526,evm.model.HIC_ASM_5.534,evm.model.HIC_ASM_5.763,evm.model.HIC_ASM_5.898,evm.model.HIC_ASM_5.93,evm.model.HIC_ASM_6.1234,evm.model.HIC_ASM_6.1853,evm.model.HIC_ASM_6.2053,evm.model.HIC_ASM_6.2235,evm.model.HIC_ASM_6.2236,evm.model.HIC_ASM_7.2912,evm.model.HIC_ASM_7.3085,evm.model.HIC_ASM_7.405,evm.model.HIC_ASM_7.481.1,evm.model.HIC_ASM_8.1307,evm.model.HIC_ASM_8.1511,evm.model.HIC_ASM_8.156,evm.model.HIC_ASM_8.2759,evm.model.HIC_ASM_8.2903,evm.model.HIC_ASM_8.3148,evm.model.HIC_ASM_8.3310,evm.model.HIC_ASM_8.522,evm.model.HIC_ASM_8.543,evm.model.HIC_ASM_8.640,evm.model.HIC_ASM_8.666,evm.model.HIC_ASM_9.1085,evm.model.HIC_ASM_9.1206,evm.model.HIC_ASM_9.1222,evm.model.HIC_ASM_9.1224,evm.model.HIC_ASM_9.1613,evm.model.HIC_ASM_9.1614,evm.model.HIC_ASM_9.1655,evm.model.HIC_ASM_9.1786,evm.model.HIC_ASM_9.186,evm.model.HIC_ASM_9.618,evm.model.HIC_ASM_9.622,evm.model.HIC_ASM_9.64,evm.model.HIC_ASM_9.666,evm.model.HIC_ASM_9.669,evm.model.HIC_ASM_9.896</t>
  </si>
  <si>
    <t>GO:0004866</t>
  </si>
  <si>
    <t>endopeptidase inhibitor activity</t>
  </si>
  <si>
    <t>evm.model.HIC_ASM_4.268,evm.model.HIC_ASM_6.374,evm.model.HIC_ASM_6.672,evm.model.HIC_ASM_6.673,evm.model.HIC_ASM_7.2438,evm.model.HIC_ASM_7.2439,evm.model.HIC_ASM_7.2444,evm.model.HIC_ASM_7.2445,evm.model.HIC_ASM_7.2446,evm.model.HIC_ASM_8.1523</t>
  </si>
  <si>
    <t>GO:0031625</t>
  </si>
  <si>
    <t>ubiquitin protein ligase binding</t>
  </si>
  <si>
    <t>evm.model.HIC_ASM_3.627,evm.model.HIC_ASM_3.628,evm.model.HIC_ASM_3.630,evm.model.HIC_ASM_6.1117,evm.model.HIC_ASM_6.1119,evm.model.HIC_ASM_6.1120</t>
  </si>
  <si>
    <t>GO:0010333</t>
  </si>
  <si>
    <t>terpene synthase activity</t>
  </si>
  <si>
    <t>evm.model.HIC_ASM_1.3198,evm.model.HIC_ASM_1.3208,evm.model.HIC_ASM_4.1641,evm.model.HIC_ASM_4.1643,evm.model.HIC_ASM_4.1645,evm.model.HIC_ASM_4.1647,evm.model.HIC_ASM_7.3042,evm.model.HIC_ASM_8.1223,evm.model.HIC_ASM_9.2108,evm.model.HIC_ASM_9.2110</t>
  </si>
  <si>
    <t>GO:0046906</t>
  </si>
  <si>
    <t>tetrapyrrole binding</t>
  </si>
  <si>
    <t>evm.model.CTG_280.2,evm.model.HIC_ASM_1.1313,evm.model.HIC_ASM_1.1314,evm.model.HIC_ASM_1.1315,evm.model.HIC_ASM_1.1316,evm.model.HIC_ASM_10.362,evm.model.HIC_ASM_10.363,evm.model.HIC_ASM_10.364,evm.model.HIC_ASM_11.582,evm.model.HIC_ASM_11.584,evm.model.HIC_ASM_11.585,evm.model.HIC_ASM_2.891,evm.model.HIC_ASM_3.1940,evm.model.HIC_ASM_3.2584,evm.model.HIC_ASM_3.2863,evm.model.HIC_ASM_3.2864,evm.model.HIC_ASM_3.2866,evm.model.HIC_ASM_3.2867,evm.model.HIC_ASM_4.2407,evm.model.HIC_ASM_4.433,evm.model.HIC_ASM_4.827,evm.model.HIC_ASM_4.831,evm.model.HIC_ASM_4.832,evm.model.HIC_ASM_5.1301,evm.model.HIC_ASM_5.1602,evm.model.HIC_ASM_5.1603,evm.model.HIC_ASM_5.1605,evm.model.HIC_ASM_5.1607,evm.model.HIC_ASM_5.1613,evm.model.HIC_ASM_5.1618,evm.model.HIC_ASM_5.1619,evm.model.HIC_ASM_5.1624,evm.model.HIC_ASM_5.2314,evm.model.HIC_ASM_7.2994,evm.model.HIC_ASM_8.513,evm.model.HIC_ASM_9.567</t>
  </si>
  <si>
    <t>GO:0007165</t>
  </si>
  <si>
    <t>signal transduction</t>
  </si>
  <si>
    <t>evm.model.CTG_2.7,evm.model.HIC_ASM_0.1410,evm.model.HIC_ASM_0.1411,evm.model.HIC_ASM_10.1038,evm.model.HIC_ASM_10.1057,evm.model.HIC_ASM_10.1161,evm.model.HIC_ASM_10.1166,evm.model.HIC_ASM_10.1941,evm.model.HIC_ASM_10.1970,evm.model.HIC_ASM_10.1978,evm.model.HIC_ASM_10.461,evm.model.HIC_ASM_10.504,evm.model.HIC_ASM_10.511,evm.model.HIC_ASM_10.512,evm.model.HIC_ASM_10.514,evm.model.HIC_ASM_10.592,evm.model.HIC_ASM_10.600,evm.model.HIC_ASM_10.601,evm.model.HIC_ASM_11.1519,evm.model.HIC_ASM_11.1532,evm.model.HIC_ASM_2.2514,evm.model.HIC_ASM_3.3327,evm.model.HIC_ASM_4.571,evm.model.HIC_ASM_4.572,evm.model.HIC_ASM_5.2026,evm.model.HIC_ASM_5.549,evm.model.HIC_ASM_5.614,evm.model.HIC_ASM_9.1500,evm.model.HIC_ASM_9.1728,evm.model.HIC_ASM_9.1731,evm.model.HIC_ASM_9.1937,evm.model.HIC_ASM_9.1942,evm.model.HIC_ASM_9.1950</t>
  </si>
  <si>
    <t>GO:0020037</t>
  </si>
  <si>
    <t>heme binding</t>
  </si>
  <si>
    <t>evm.model.CTG_280.2,evm.model.HIC_ASM_1.1313,evm.model.HIC_ASM_1.1314,evm.model.HIC_ASM_1.1315,evm.model.HIC_ASM_1.1316,evm.model.HIC_ASM_10.362,evm.model.HIC_ASM_10.363,evm.model.HIC_ASM_10.364,evm.model.HIC_ASM_11.582,evm.model.HIC_ASM_11.584,evm.model.HIC_ASM_11.585,evm.model.HIC_ASM_3.1940,evm.model.HIC_ASM_3.2584,evm.model.HIC_ASM_3.2863,evm.model.HIC_ASM_3.2864,evm.model.HIC_ASM_3.2866,evm.model.HIC_ASM_3.2867,evm.model.HIC_ASM_4.2407,evm.model.HIC_ASM_4.433,evm.model.HIC_ASM_4.827,evm.model.HIC_ASM_4.831,evm.model.HIC_ASM_4.832,evm.model.HIC_ASM_5.1301,evm.model.HIC_ASM_5.1602,evm.model.HIC_ASM_5.1603,evm.model.HIC_ASM_5.1605,evm.model.HIC_ASM_5.1607,evm.model.HIC_ASM_5.1613,evm.model.HIC_ASM_5.1618,evm.model.HIC_ASM_5.1619,evm.model.HIC_ASM_5.1624,evm.model.HIC_ASM_5.2314,evm.model.HIC_ASM_7.2994,evm.model.HIC_ASM_8.513,evm.model.HIC_ASM_9.567</t>
  </si>
  <si>
    <t>GO:0004857</t>
  </si>
  <si>
    <t>enzyme inhibitor activity</t>
  </si>
  <si>
    <t>evm.model.HIC_ASM_3.565,evm.model.HIC_ASM_4.268,evm.model.HIC_ASM_6.374,evm.model.HIC_ASM_6.672,evm.model.HIC_ASM_6.673,evm.model.HIC_ASM_7.1786,evm.model.HIC_ASM_7.1788,evm.model.HIC_ASM_7.1792,evm.model.HIC_ASM_7.1793,evm.model.HIC_ASM_7.2438,evm.model.HIC_ASM_7.2439,evm.model.HIC_ASM_7.2444,evm.model.HIC_ASM_7.2445,evm.model.HIC_ASM_7.2446,evm.model.HIC_ASM_8.1523,evm.model.HIC_ASM_8.2979,evm.model.HIC_ASM_9.1826</t>
  </si>
  <si>
    <t>GO:0046983</t>
  </si>
  <si>
    <t>protein dimerization activity</t>
  </si>
  <si>
    <t>evm.model.HIC_ASM_0.104,evm.model.HIC_ASM_0.1566,evm.model.HIC_ASM_0.1567,evm.model.HIC_ASM_0.2992,evm.model.HIC_ASM_0.3056,evm.model.HIC_ASM_0.3058,evm.model.HIC_ASM_0.3061,evm.model.HIC_ASM_1.3037,evm.model.HIC_ASM_1.3038,evm.model.HIC_ASM_1.3503,evm.model.HIC_ASM_10.2384,evm.model.HIC_ASM_10.424,evm.model.HIC_ASM_10.737,evm.model.HIC_ASM_11.2483,evm.model.HIC_ASM_11.2627,evm.model.HIC_ASM_11.624,evm.model.HIC_ASM_2.996,evm.model.HIC_ASM_3.365,evm.model.HIC_ASM_3.366,evm.model.HIC_ASM_3.367,evm.model.HIC_ASM_4.517,evm.model.HIC_ASM_5.1622,evm.model.HIC_ASM_5.1909,evm.model.HIC_ASM_6.1853,evm.model.HIC_ASM_7.481.1,evm.model.HIC_ASM_8.156,evm.model.HIC_ASM_8.1664,evm.model.HIC_ASM_8.543,evm.model.HIC_ASM_8.640,evm.model.HIC_ASM_9.1942</t>
  </si>
  <si>
    <t>GO:0006511</t>
  </si>
  <si>
    <t>ubiquitin-dependent protein catabolic process</t>
  </si>
  <si>
    <t>evm.model.CTG_519.9,evm.model.HIC_ASM_2.2343,evm.model.HIC_ASM_2.2347,evm.model.HIC_ASM_2.2348,evm.model.HIC_ASM_3.627,evm.model.HIC_ASM_3.628,evm.model.HIC_ASM_3.630,evm.model.HIC_ASM_6.1117,evm.model.HIC_ASM_6.1119,evm.model.HIC_ASM_6.1120,evm.model.HIC_ASM_6.1121,evm.model.HIC_ASM_6.1126</t>
  </si>
  <si>
    <t>GO:0050896</t>
  </si>
  <si>
    <t>response to stimulus</t>
  </si>
  <si>
    <t>evm.model.CTG_2.7,evm.model.HIC_ASM_0.1410,evm.model.HIC_ASM_0.1411,evm.model.HIC_ASM_1.1313,evm.model.HIC_ASM_1.1314,evm.model.HIC_ASM_1.1315,evm.model.HIC_ASM_1.1316,evm.model.HIC_ASM_1.4854,evm.model.HIC_ASM_1.4855,evm.model.HIC_ASM_10.1038,evm.model.HIC_ASM_10.1057,evm.model.HIC_ASM_10.1161,evm.model.HIC_ASM_10.1166,evm.model.HIC_ASM_10.1941,evm.model.HIC_ASM_10.1970,evm.model.HIC_ASM_10.1978,evm.model.HIC_ASM_10.461,evm.model.HIC_ASM_10.504,evm.model.HIC_ASM_10.511,evm.model.HIC_ASM_10.512,evm.model.HIC_ASM_10.514,evm.model.HIC_ASM_10.592,evm.model.HIC_ASM_10.600,evm.model.HIC_ASM_10.601,evm.model.HIC_ASM_11.1519,evm.model.HIC_ASM_11.1532,evm.model.HIC_ASM_11.833,evm.model.HIC_ASM_2.2425,evm.model.HIC_ASM_2.2434,evm.model.HIC_ASM_2.2445,evm.model.HIC_ASM_2.2514,evm.model.HIC_ASM_3.1950,evm.model.HIC_ASM_3.1977,evm.model.HIC_ASM_3.2567,evm.model.HIC_ASM_3.2863,evm.model.HIC_ASM_3.2864,evm.model.HIC_ASM_3.2866,evm.model.HIC_ASM_3.2867,evm.model.HIC_ASM_3.3120,evm.model.HIC_ASM_3.3327,evm.model.HIC_ASM_4.571,evm.model.HIC_ASM_4.572,evm.model.HIC_ASM_5.1317,evm.model.HIC_ASM_5.1802,evm.model.HIC_ASM_5.1806,evm.model.HIC_ASM_5.2026,evm.model.HIC_ASM_5.2314,evm.model.HIC_ASM_5.280,evm.model.HIC_ASM_5.549,evm.model.HIC_ASM_5.614,evm.model.HIC_ASM_7.2994,evm.model.HIC_ASM_7.336.1,evm.model.HIC_ASM_7.463,evm.model.HIC_ASM_8.181,evm.model.HIC_ASM_8.2181,evm.model.HIC_ASM_8.2182,evm.model.HIC_ASM_8.740,evm.model.HIC_ASM_8.776,evm.model.HIC_ASM_8.779,evm.model.HIC_ASM_9.1500,evm.model.HIC_ASM_9.1728,evm.model.HIC_ASM_9.1731,evm.model.HIC_ASM_9.1937,evm.model.HIC_ASM_9.1942,evm.model.HIC_ASM_9.1950,evm.model.HIC_ASM_9.616,evm.model.HIC_ASM_9.619</t>
  </si>
  <si>
    <t>GO:0009733</t>
  </si>
  <si>
    <t>response to auxin</t>
  </si>
  <si>
    <t>evm.model.HIC_ASM_2.2425,evm.model.HIC_ASM_2.2434,evm.model.HIC_ASM_2.2445,evm.model.HIC_ASM_7.463,evm.model.HIC_ASM_8.181,evm.model.HIC_ASM_8.2181,evm.model.HIC_ASM_8.2182,evm.model.HIC_ASM_8.776,evm.model.HIC_ASM_8.779,evm.model.HIC_ASM_9.616,evm.model.HIC_ASM_9.619</t>
  </si>
  <si>
    <t>GO:0080019</t>
  </si>
  <si>
    <t>fatty-acyl-CoA reductase (alcohol-forming) activity</t>
  </si>
  <si>
    <t>evm.model.HIC_ASM_1.2624,evm.model.HIC_ASM_1.2627,evm.model.HIC_ASM_1.4162,evm.model.HIC_ASM_4.2136,evm.model.HIC_ASM_8.1849</t>
  </si>
  <si>
    <t>GO:0007154</t>
  </si>
  <si>
    <t>cell communication</t>
  </si>
  <si>
    <t>evm.model.CTG_2.7,evm.model.HIC_ASM_0.1286,evm.model.HIC_ASM_0.1410,evm.model.HIC_ASM_0.1411,evm.model.HIC_ASM_10.1038,evm.model.HIC_ASM_10.1057,evm.model.HIC_ASM_10.1161,evm.model.HIC_ASM_10.1166,evm.model.HIC_ASM_10.1941,evm.model.HIC_ASM_10.1970,evm.model.HIC_ASM_10.1978,evm.model.HIC_ASM_10.461,evm.model.HIC_ASM_10.504,evm.model.HIC_ASM_10.511,evm.model.HIC_ASM_10.512,evm.model.HIC_ASM_10.514,evm.model.HIC_ASM_10.592,evm.model.HIC_ASM_10.600,evm.model.HIC_ASM_10.601,evm.model.HIC_ASM_11.1519,evm.model.HIC_ASM_11.1532,evm.model.HIC_ASM_2.2514,evm.model.HIC_ASM_3.3327,evm.model.HIC_ASM_4.1600,evm.model.HIC_ASM_4.1602,evm.model.HIC_ASM_4.571,evm.model.HIC_ASM_4.572,evm.model.HIC_ASM_5.2026,evm.model.HIC_ASM_5.549,evm.model.HIC_ASM_5.614,evm.model.HIC_ASM_9.1500,evm.model.HIC_ASM_9.1728,evm.model.HIC_ASM_9.1731,evm.model.HIC_ASM_9.1937,evm.model.HIC_ASM_9.1942,evm.model.HIC_ASM_9.1950</t>
  </si>
  <si>
    <t>GO:0008234</t>
  </si>
  <si>
    <t>cysteine-type peptidase activity</t>
  </si>
  <si>
    <t>evm.model.HIC_ASM_0.1689,evm.model.HIC_ASM_0.1693,evm.model.HIC_ASM_0.1694,evm.model.HIC_ASM_1.1742,evm.model.HIC_ASM_1.1743,evm.model.HIC_ASM_1.1749,evm.model.HIC_ASM_4.1572.3,evm.model.HIC_ASM_8.2938</t>
  </si>
  <si>
    <t>GO:0016787</t>
  </si>
  <si>
    <t>hydrolase activity</t>
  </si>
  <si>
    <t>evm.model.CTG_107.3,evm.model.CTG_357.2,evm.model.HIC_ASM_0.1638,evm.model.HIC_ASM_0.1644,evm.model.HIC_ASM_0.1689,evm.model.HIC_ASM_0.1693,evm.model.HIC_ASM_0.1694,evm.model.HIC_ASM_0.1798,evm.model.HIC_ASM_0.192,evm.model.HIC_ASM_0.1944,evm.model.HIC_ASM_0.195,evm.model.HIC_ASM_0.2224,evm.model.HIC_ASM_0.2778,evm.model.HIC_ASM_0.2977,evm.model.HIC_ASM_0.359,evm.model.HIC_ASM_0.3751,evm.model.HIC_ASM_0.3849,evm.model.HIC_ASM_0.3853,evm.model.HIC_ASM_0.439,evm.model.HIC_ASM_0.4414,evm.model.HIC_ASM_0.4549,evm.model.HIC_ASM_0.689.1,evm.model.HIC_ASM_0.954,evm.model.HIC_ASM_1.1390,evm.model.HIC_ASM_1.1742,evm.model.HIC_ASM_1.1743,evm.model.HIC_ASM_1.1749,evm.model.HIC_ASM_1.1978,evm.model.HIC_ASM_1.1982,evm.model.HIC_ASM_1.1984,evm.model.HIC_ASM_1.2186,evm.model.HIC_ASM_1.2471,evm.model.HIC_ASM_1.3159,evm.model.HIC_ASM_1.4089,evm.model.HIC_ASM_1.4094,evm.model.HIC_ASM_1.4095,evm.model.HIC_ASM_1.4115,evm.model.HIC_ASM_1.4228,evm.model.HIC_ASM_1.4786,evm.model.HIC_ASM_1.582,evm.model.HIC_ASM_1.666,evm.model.HIC_ASM_1.983.3,evm.model.HIC_ASM_10.1245,evm.model.HIC_ASM_10.1303,evm.model.HIC_ASM_10.1505,evm.model.HIC_ASM_10.1672,evm.model.HIC_ASM_10.886,evm.model.HIC_ASM_11.1351,evm.model.HIC_ASM_11.1755,evm.model.HIC_ASM_11.1871,evm.model.HIC_ASM_11.1876,evm.model.HIC_ASM_11.1887,evm.model.HIC_ASM_11.2093,evm.model.HIC_ASM_11.2285,evm.model.HIC_ASM_11.2321,evm.model.HIC_ASM_11.2526,evm.model.HIC_ASM_11.2729,evm.model.HIC_ASM_11.895,evm.model.HIC_ASM_11.906,evm.model.HIC_ASM_2.1016,evm.model.HIC_ASM_2.1626,evm.model.HIC_ASM_2.1849,evm.model.HIC_ASM_2.1886,evm.model.HIC_ASM_2.1921,evm.model.HIC_ASM_2.2002,evm.model.HIC_ASM_2.2242,evm.model.HIC_ASM_2.2510,evm.model.HIC_ASM_2.2653,evm.model.HIC_ASM_3.1072,evm.model.HIC_ASM_3.1491,evm.model.HIC_ASM_3.1643,evm.model.HIC_ASM_3.1861,evm.model.HIC_ASM_3.2120,evm.model.HIC_ASM_3.2519,evm.model.HIC_ASM_3.2567,evm.model.HIC_ASM_3.2750,evm.model.HIC_ASM_3.2925,evm.model.HIC_ASM_3.3120,evm.model.HIC_ASM_3.3272,evm.model.HIC_ASM_3.559,evm.model.HIC_ASM_3.565,evm.model.HIC_ASM_4.1572.3,evm.model.HIC_ASM_4.1794,evm.model.HIC_ASM_4.1810,evm.model.HIC_ASM_4.2522,evm.model.HIC_ASM_4.427,evm.model.HIC_ASM_5.1264,evm.model.HIC_ASM_5.1311,evm.model.HIC_ASM_5.1317,evm.model.HIC_ASM_5.18,evm.model.HIC_ASM_5.1866,evm.model.HIC_ASM_5.206,evm.model.HIC_ASM_5.2974,evm.model.HIC_ASM_5.2975,evm.model.HIC_ASM_5.322,evm.model.HIC_ASM_5.323,evm.model.HIC_ASM_5.433,evm.model.HIC_ASM_5.534,evm.model.HIC_ASM_5.714,evm.model.HIC_ASM_5.93,evm.model.HIC_ASM_6.1234,evm.model.HIC_ASM_6.2053,evm.model.HIC_ASM_6.2287,evm.model.HIC_ASM_6.2298,evm.model.HIC_ASM_6.271,evm.model.HIC_ASM_6.3147,evm.model.HIC_ASM_6.3206,evm.model.HIC_ASM_6.484,evm.model.HIC_ASM_7.2225,evm.model.HIC_ASM_7.2232,evm.model.HIC_ASM_7.2317,evm.model.HIC_ASM_7.2319,evm.model.HIC_ASM_7.2824,evm.model.HIC_ASM_7.2836,evm.model.HIC_ASM_7.2912,evm.model.HIC_ASM_7.3085,evm.model.HIC_ASM_7.388,evm.model.HIC_ASM_7.405,evm.model.HIC_ASM_7.541,evm.model.HIC_ASM_7.973,evm.model.HIC_ASM_8.1017,evm.model.HIC_ASM_8.1021,evm.model.HIC_ASM_8.117,evm.model.HIC_ASM_8.1590,evm.model.HIC_ASM_8.2044,evm.model.HIC_ASM_8.2045,evm.model.HIC_ASM_8.2134,evm.model.HIC_ASM_8.2790,evm.model.HIC_ASM_8.2938,evm.model.HIC_ASM_8.2966,evm.model.HIC_ASM_8.3310,evm.model.HIC_ASM_8.522,evm.model.HIC_ASM_8.666,evm.model.HIC_ASM_8.740,evm.model.HIC_ASM_9.1318,evm.model.HIC_ASM_9.1613,evm.model.HIC_ASM_9.1614,evm.model.HIC_ASM_9.186,evm.model.HIC_ASM_9.2016,evm.model.HIC_ASM_9.2415,evm.model.HIC_ASM_9.64,evm.model.HIC_ASM_9.666,evm.model.HIC_ASM_9.669,evm.model.HIC_ASM_9.896</t>
  </si>
  <si>
    <t>GO:0003899</t>
  </si>
  <si>
    <t>DNA-directed RNA polymerase activity</t>
  </si>
  <si>
    <t>evm.model.HIC_ASM_0.1204,evm.model.HIC_ASM_0.1205,evm.model.HIC_ASM_0.1206,evm.model.HIC_ASM_0.1208,evm.model.HIC_ASM_0.1209,evm.model.HIC_ASM_0.1210,evm.model.HIC_ASM_10.2067,evm.model.HIC_ASM_10.2068</t>
  </si>
  <si>
    <t>GO:0004650</t>
  </si>
  <si>
    <t>polygalacturonase activity</t>
  </si>
  <si>
    <t>evm.model.HIC_ASM_10.1303,evm.model.HIC_ASM_10.1672,evm.model.HIC_ASM_3.559,evm.model.HIC_ASM_5.322,evm.model.HIC_ASM_5.323,evm.model.HIC_ASM_5.433,evm.model.HIC_ASM_8.2790,evm.model.HIC_ASM_9.1318</t>
  </si>
  <si>
    <t>GO:0051716</t>
  </si>
  <si>
    <t>cellular response to stimulus</t>
  </si>
  <si>
    <t>evm.model.CTG_2.7,evm.model.HIC_ASM_0.1410,evm.model.HIC_ASM_0.1411,evm.model.HIC_ASM_10.1038,evm.model.HIC_ASM_10.1057,evm.model.HIC_ASM_10.1161,evm.model.HIC_ASM_10.1166,evm.model.HIC_ASM_10.1941,evm.model.HIC_ASM_10.1970,evm.model.HIC_ASM_10.1978,evm.model.HIC_ASM_10.461,evm.model.HIC_ASM_10.504,evm.model.HIC_ASM_10.511,evm.model.HIC_ASM_10.512,evm.model.HIC_ASM_10.514,evm.model.HIC_ASM_10.592,evm.model.HIC_ASM_10.600,evm.model.HIC_ASM_10.601,evm.model.HIC_ASM_11.1519,evm.model.HIC_ASM_11.1532,evm.model.HIC_ASM_11.833,evm.model.HIC_ASM_2.2514,evm.model.HIC_ASM_3.2567,evm.model.HIC_ASM_3.3120,evm.model.HIC_ASM_3.3327,evm.model.HIC_ASM_4.571,evm.model.HIC_ASM_4.572,evm.model.HIC_ASM_5.1317,evm.model.HIC_ASM_5.2026,evm.model.HIC_ASM_5.280,evm.model.HIC_ASM_5.549,evm.model.HIC_ASM_5.614,evm.model.HIC_ASM_7.336.1,evm.model.HIC_ASM_8.740,evm.model.HIC_ASM_9.1500,evm.model.HIC_ASM_9.1728,evm.model.HIC_ASM_9.1731,evm.model.HIC_ASM_9.1937,evm.model.HIC_ASM_9.1942,evm.model.HIC_ASM_9.1950</t>
  </si>
  <si>
    <t>GO:2000031</t>
  </si>
  <si>
    <t>regulation of salicylic acid mediated signaling pathway</t>
  </si>
  <si>
    <t>evm.model.HIC_ASM_4.571,evm.model.HIC_ASM_4.572</t>
  </si>
  <si>
    <t>GO:0000723</t>
  </si>
  <si>
    <t>telomere maintenance</t>
  </si>
  <si>
    <t>evm.model.HIC_ASM_3.2567,evm.model.HIC_ASM_3.3120,evm.model.HIC_ASM_5.1317,evm.model.HIC_ASM_8.740</t>
  </si>
  <si>
    <t>GO:0004674</t>
  </si>
  <si>
    <t>protein serine/threonine kinase activity</t>
  </si>
  <si>
    <t>evm.model.HIC_ASM_1.3224,evm.model.HIC_ASM_1.4331,evm.model.HIC_ASM_10.2184,evm.model.HIC_ASM_10.2204,evm.model.HIC_ASM_4.1587,evm.model.HIC_ASM_4.1592,evm.model.HIC_ASM_4.1622,evm.model.HIC_ASM_5.280</t>
  </si>
  <si>
    <t>GO:0004325</t>
  </si>
  <si>
    <t>ferrochelatase activity</t>
  </si>
  <si>
    <t>evm.model.HIC_ASM_2.1329,evm.model.HIC_ASM_2.1334</t>
  </si>
  <si>
    <t>GO:0004970</t>
  </si>
  <si>
    <t>ionotropic glutamate receptor activity</t>
  </si>
  <si>
    <t>evm.model.HIC_ASM_7.1352,evm.model.HIC_ASM_7.1353,evm.model.HIC_ASM_7.1355,evm.model.HIC_ASM_7.1357</t>
  </si>
  <si>
    <t>GO:0016705</t>
  </si>
  <si>
    <t>oxidoreductase activity, acting on paired donors, with incorporation or reduction of molecular oxygen</t>
  </si>
  <si>
    <t>evm.model.CTG_280.2,evm.model.HIC_ASM_10.362,evm.model.HIC_ASM_10.363,evm.model.HIC_ASM_10.364,evm.model.HIC_ASM_11.582,evm.model.HIC_ASM_11.584,evm.model.HIC_ASM_11.585,evm.model.HIC_ASM_3.1940,evm.model.HIC_ASM_3.2584,evm.model.HIC_ASM_4.2407,evm.model.HIC_ASM_4.433,evm.model.HIC_ASM_4.827,evm.model.HIC_ASM_4.831,evm.model.HIC_ASM_4.832,evm.model.HIC_ASM_5.1301,evm.model.HIC_ASM_5.1602,evm.model.HIC_ASM_5.1603,evm.model.HIC_ASM_5.1605,evm.model.HIC_ASM_5.1607,evm.model.HIC_ASM_5.1613,evm.model.HIC_ASM_5.1618,evm.model.HIC_ASM_5.1619,evm.model.HIC_ASM_5.1624,evm.model.HIC_ASM_8.513,evm.model.HIC_ASM_9.567</t>
  </si>
  <si>
    <t>GO:0009772</t>
  </si>
  <si>
    <t>photosynthetic electron transport in photosystem II</t>
  </si>
  <si>
    <t>evm.model.HIC_ASM_0.4753,evm.model.HIC_ASM_2.891</t>
  </si>
  <si>
    <t>GO:0045156</t>
  </si>
  <si>
    <t>electron transporter, transferring electrons within the cyclic electron transport pathway of photosynthesis activity</t>
  </si>
  <si>
    <t>GO:0006783</t>
  </si>
  <si>
    <t>heme biosynthetic process</t>
  </si>
  <si>
    <t>GO:0009638</t>
  </si>
  <si>
    <t>phototropism</t>
  </si>
  <si>
    <t>evm.model.HIC_ASM_3.1950,evm.model.HIC_ASM_3.1977</t>
  </si>
  <si>
    <t>GO:0004713</t>
  </si>
  <si>
    <t>protein tyrosine kinase activity</t>
  </si>
  <si>
    <t>evm.model.HIC_ASM_0.3959,evm.model.HIC_ASM_11.1139,evm.model.HIC_ASM_4.1309</t>
  </si>
  <si>
    <t>GO:0006779</t>
  </si>
  <si>
    <t>porphyrin-containing compound biosynthetic process</t>
  </si>
  <si>
    <t>evm.model.HIC_ASM_2.1329,evm.model.HIC_ASM_2.1334,evm.model.HIC_ASM_5.1712</t>
  </si>
  <si>
    <t>GO:0004743</t>
  </si>
  <si>
    <t>pyruvate kinase activity</t>
  </si>
  <si>
    <t>evm.model.HIC_ASM_5.2229_evm.model.HIC_ASM_5.2230,evm.model.HIC_ASM_8.1471,evm.model.HIC_ASM_8.579</t>
  </si>
  <si>
    <t>GO:0030955</t>
  </si>
  <si>
    <t>potassium ion binding</t>
  </si>
  <si>
    <t>GO:0048856</t>
  </si>
  <si>
    <t>anatomical structure development</t>
  </si>
  <si>
    <t>evm.model.HIC_ASM_0.3113,evm.model.HIC_ASM_3.3212,evm.model.HIC_ASM_6.1335,evm.model.HIC_ASM_6.687,evm.model.HIC_ASM_6.689,evm.model.HIC_ASM_6.691.1,evm.model.HIC_ASM_6.710,evm.model.HIC_ASM_7.2459,evm.model.HIC_ASM_7.2467,evm.model.HIC_ASM_7.2468,evm.model.HIC_ASM_7.2585,evm.model.HIC_ASM_9.1645</t>
  </si>
  <si>
    <t>GO:0000943</t>
  </si>
  <si>
    <t>retrotransposon nucleocapsid</t>
  </si>
  <si>
    <t>CC</t>
  </si>
  <si>
    <t>evm.model.HIC_ASM_0.813</t>
  </si>
  <si>
    <t>GO:0046622</t>
  </si>
  <si>
    <t>positive regulation of organ growth</t>
  </si>
  <si>
    <t>evm.model.HIC_ASM_4.2761</t>
  </si>
  <si>
    <t>MapID</t>
  </si>
  <si>
    <t>MapTitle</t>
  </si>
  <si>
    <t>qvalue</t>
    <phoneticPr fontId="18" type="noConversion"/>
  </si>
  <si>
    <t>Gene_number</t>
    <phoneticPr fontId="18" type="noConversion"/>
  </si>
  <si>
    <t>y</t>
  </si>
  <si>
    <t>Rich_factor</t>
    <phoneticPr fontId="18" type="noConversion"/>
  </si>
  <si>
    <t>GeneIDs</t>
  </si>
  <si>
    <t>map04626</t>
  </si>
  <si>
    <t>Plant-pathogen interaction</t>
  </si>
  <si>
    <t>evm.model.CTG_112.1 evm.model.CTG_1257.2 evm.model.CTG_172.2 evm.model.CTG_406.5 evm.model.CTG_425.1 evm.model.CTG_444.2 evm.model.CTG_841.1 evm.model.CTG_963.1 evm.model.CTG_97.1 evm.model.HIC_ASM_0.104 evm.model.HIC_ASM_0.1236 evm.model.HIC_ASM_0.1807 evm.model.HIC_ASM_0.1810 evm.model.HIC_ASM_0.2017 evm.model.HIC_ASM_0.3058 evm.model.HIC_ASM_0.3062 evm.model.HIC_ASM_1.1142 evm.model.HIC_ASM_1.1144 evm.model.HIC_ASM_1.1145 evm.model.HIC_ASM_1.1149 evm.model.HIC_ASM_1.1150 evm.model.HIC_ASM_1.1182 evm.model.HIC_ASM_1.1734 evm.model.HIC_ASM_1.1735 evm.model.HIC_ASM_1.1739 evm.model.HIC_ASM_1.1778 evm.model.HIC_ASM_1.1779 evm.model.HIC_ASM_1.4251 evm.model.HIC_ASM_10.1161 evm.model.HIC_ASM_10.1166 evm.model.HIC_ASM_10.1300 evm.model.HIC_ASM_10.1676 evm.model.HIC_ASM_10.1678 evm.model.HIC_ASM_10.1681 evm.model.HIC_ASM_10.1690 evm.model.HIC_ASM_10.1703 evm.model.HIC_ASM_10.1704 evm.model.HIC_ASM_10.1807 evm.model.HIC_ASM_10.1970 evm.model.HIC_ASM_10.1978 evm.model.HIC_ASM_10.224 evm.model.HIC_ASM_10.227 evm.model.HIC_ASM_10.2384 evm.model.HIC_ASM_10.2579 evm.model.HIC_ASM_10.442 evm.model.HIC_ASM_10.514 evm.model.HIC_ASM_10.551 evm.model.HIC_ASM_11.1532 evm.model.HIC_ASM_12.14 evm.model.HIC_ASM_12.18 evm.model.HIC_ASM_2.187 evm.model.HIC_ASM_2.2514 evm.model.HIC_ASM_2.2973 evm.model.HIC_ASM_2.2985 evm.model.HIC_ASM_2.3131 evm.model.HIC_ASM_2.3273 evm.model.HIC_ASM_3.2932 evm.model.HIC_ASM_3.2962 evm.model.HIC_ASM_3.2964 evm.model.HIC_ASM_3.2967 evm.model.HIC_ASM_3.2985 evm.model.HIC_ASM_4.1332 evm.model.HIC_ASM_4.1336 evm.model.HIC_ASM_5.1148 evm.model.HIC_ASM_5.1150 evm.model.HIC_ASM_5.1152 evm.model.HIC_ASM_5.1154 evm.model.HIC_ASM_5.1155 evm.model.HIC_ASM_5.1156 evm.model.HIC_ASM_5.1270 evm.model.HIC_ASM_5.1272 evm.model.HIC_ASM_5.1405 evm.model.HIC_ASM_5.1407 evm.model.HIC_ASM_5.1464 evm.model.HIC_ASM_5.1465 evm.model.HIC_ASM_5.1909 evm.model.HIC_ASM_5.2246 evm.model.HIC_ASM_5.326 evm.model.HIC_ASM_5.873 evm.model.HIC_ASM_5.884 evm.model.HIC_ASM_6.941 evm.model.HIC_ASM_7.1532 evm.model.HIC_ASM_7.1534 evm.model.HIC_ASM_7.2266 evm.model.HIC_ASM_7.2702.3 evm.model.HIC_ASM_7.2707 evm.model.HIC_ASM_7.2710 evm.model.HIC_ASM_7.3015 evm.model.HIC_ASM_8.3190 evm.model.HIC_ASM_8.3193 evm.model.HIC_ASM_9.1029 evm.model.HIC_ASM_9.1032 evm.model.HIC_ASM_9.1039 evm.model.HIC_ASM_9.1264 evm.model.HIC_ASM_9.1500 evm.model.HIC_ASM_9.1950 evm.model.HIC_ASM_9.2426 evm.model.HIC_ASM_9.484 evm.model.HIC_ASM_9.491</t>
  </si>
  <si>
    <t>map04010</t>
  </si>
  <si>
    <t>MAPK signaling pathway</t>
  </si>
  <si>
    <t>evm.model.CTG_107.3 evm.model.CTG_1197.1 evm.model.CTG_584.5 evm.model.HIC_ASM_0.1158 evm.model.HIC_ASM_0.1159 evm.model.HIC_ASM_0.1229 evm.model.HIC_ASM_0.1235 evm.model.HIC_ASM_0.1237 evm.model.HIC_ASM_0.1286 evm.model.HIC_ASM_0.1305 evm.model.HIC_ASM_0.1435 evm.model.HIC_ASM_0.1944 evm.model.HIC_ASM_0.1990 evm.model.HIC_ASM_0.2020 evm.model.HIC_ASM_0.2992 evm.model.HIC_ASM_0.3167 evm.model.HIC_ASM_0.3544 evm.model.HIC_ASM_0.3548 evm.model.HIC_ASM_0.3959 evm.model.HIC_ASM_0.3962 evm.model.HIC_ASM_0.3963 evm.model.HIC_ASM_0.3966 evm.model.HIC_ASM_0.430 evm.model.HIC_ASM_0.439 evm.model.HIC_ASM_0.4489 evm.model.HIC_ASM_0.4493 evm.model.HIC_ASM_0.4549 evm.model.HIC_ASM_0.954 evm.model.HIC_ASM_1.1390 evm.model.HIC_ASM_1.1591 evm.model.HIC_ASM_1.1757 evm.model.HIC_ASM_1.1758 evm.model.HIC_ASM_1.1978 evm.model.HIC_ASM_1.1982 evm.model.HIC_ASM_1.1984 evm.model.HIC_ASM_1.2029 evm.model.HIC_ASM_1.2471 evm.model.HIC_ASM_1.2482 evm.model.HIC_ASM_1.3224 evm.model.HIC_ASM_1.3242 evm.model.HIC_ASM_1.3253 evm.model.HIC_ASM_1.3258 evm.model.HIC_ASM_1.3503 evm.model.HIC_ASM_1.4228 evm.model.HIC_ASM_1.4231 evm.model.HIC_ASM_1.4308 evm.model.HIC_ASM_1.4310.2 evm.model.HIC_ASM_1.4315 evm.model.HIC_ASM_1.4331 evm.model.HIC_ASM_1.4417 evm.model.HIC_ASM_1.4428 evm.model.HIC_ASM_1.4656 evm.model.HIC_ASM_1.4661 evm.model.HIC_ASM_1.697 evm.model.HIC_ASM_1.710 evm.model.HIC_ASM_1.719 evm.model.HIC_ASM_1.725 evm.model.HIC_ASM_1.726 evm.model.HIC_ASM_1.727 evm.model.HIC_ASM_1.729 evm.model.HIC_ASM_1.740 evm.model.HIC_ASM_10.1164 evm.model.HIC_ASM_10.1245 evm.model.HIC_ASM_10.1285 evm.model.HIC_ASM_10.1288 evm.model.HIC_ASM_10.129 evm.model.HIC_ASM_10.130.1 evm.model.HIC_ASM_10.1358 evm.model.HIC_ASM_10.1359 evm.model.HIC_ASM_10.1796 evm.model.HIC_ASM_10.2046 evm.model.HIC_ASM_10.2047 evm.model.HIC_ASM_10.2051 evm.model.HIC_ASM_10.2184 evm.model.HIC_ASM_10.2204 evm.model.HIC_ASM_10.423 evm.model.HIC_ASM_10.424 evm.model.HIC_ASM_11.1139 evm.model.HIC_ASM_11.1224 evm.model.HIC_ASM_11.1233 evm.model.HIC_ASM_11.1887 evm.model.HIC_ASM_11.2159 evm.model.HIC_ASM_11.2321 evm.model.HIC_ASM_11.624 evm.model.HIC_ASM_2.1481 evm.model.HIC_ASM_2.1849 evm.model.HIC_ASM_2.1921 evm.model.HIC_ASM_2.2174 evm.model.HIC_ASM_2.250 evm.model.HIC_ASM_2.3833 evm.model.HIC_ASM_3.1072 evm.model.HIC_ASM_3.1241 evm.model.HIC_ASM_3.1243 evm.model.HIC_ASM_3.1244 evm.model.HIC_ASM_3.1245 evm.model.HIC_ASM_3.1643 evm.model.HIC_ASM_3.3272 evm.model.HIC_ASM_3.365 evm.model.HIC_ASM_3.366 evm.model.HIC_ASM_3.367 evm.model.HIC_ASM_4.1306 evm.model.HIC_ASM_4.1309 evm.model.HIC_ASM_4.1587 evm.model.HIC_ASM_4.1589 evm.model.HIC_ASM_4.1592 evm.model.HIC_ASM_4.1600 evm.model.HIC_ASM_4.1602 evm.model.HIC_ASM_4.1622 evm.model.HIC_ASM_4.1624 evm.model.HIC_ASM_4.2025 evm.model.HIC_ASM_4.2266 evm.model.HIC_ASM_4.2929 evm.model.HIC_ASM_4.3344 evm.model.HIC_ASM_4.469 evm.model.HIC_ASM_4.490 evm.model.HIC_ASM_4.493 evm.model.HIC_ASM_4.502 evm.model.HIC_ASM_4.517 evm.model.HIC_ASM_5.1311 evm.model.HIC_ASM_5.1591 evm.model.HIC_ASM_5.1622 evm.model.HIC_ASM_5.203.1 evm.model.HIC_ASM_5.204 evm.model.HIC_ASM_5.206 evm.model.HIC_ASM_5.3102 evm.model.HIC_ASM_5.682 evm.model.HIC_ASM_5.686 evm.model.HIC_ASM_5.687 evm.model.HIC_ASM_6.1234 evm.model.HIC_ASM_6.2053 evm.model.HIC_ASM_6.2159 evm.model.HIC_ASM_6.2164 evm.model.HIC_ASM_6.249 evm.model.HIC_ASM_7.1105 evm.model.HIC_ASM_7.1111 evm.model.HIC_ASM_7.1230 evm.model.HIC_ASM_7.1233 evm.model.HIC_ASM_7.2856 evm.model.HIC_ASM_7.2861 evm.model.HIC_ASM_7.2912 evm.model.HIC_ASM_7.3175 evm.model.HIC_ASM_7.405 evm.model.HIC_ASM_8.274 evm.model.HIC_ASM_8.453 evm.model.HIC_ASM_8.543 evm.model.HIC_ASM_8.640 evm.model.HIC_ASM_9.1059 evm.model.HIC_ASM_9.1061 evm.model.HIC_ASM_9.1079 evm.model.HIC_ASM_9.1091 evm.model.HIC_ASM_9.2432 evm.model.HIC_ASM_9.249 evm.model.HIC_ASM_9.254 evm.model.HIC_ASM_9.762 evm.model.HIC_ASM_9.896</t>
  </si>
  <si>
    <t>map00943</t>
  </si>
  <si>
    <t>Isoflavonoid biosynthesis</t>
  </si>
  <si>
    <t>evm.model.HIC_ASM_0.1566 evm.model.HIC_ASM_0.1567 evm.model.HIC_ASM_11.582 evm.model.HIC_ASM_11.584 evm.model.HIC_ASM_11.585 evm.model.HIC_ASM_3.3389 evm.model.HIC_ASM_3.3391 evm.model.HIC_ASM_3.3393 evm.model.HIC_ASM_4.2407 evm.model.HIC_ASM_7.2824 evm.model.HIC_ASM_7.2836 evm.model.HIC_ASM_8.870 evm.model.HIC_ASM_9.1249 evm.model.HIC_ASM_9.1250 evm.model.HIC_ASM_9.1255 evm.model.HIC_ASM_9.2415</t>
  </si>
  <si>
    <t>map04620</t>
  </si>
  <si>
    <t>Toll-like receptor signaling pathway</t>
  </si>
  <si>
    <t>evm.model.CTG_1197.1 evm.model.CTG_584.5 evm.model.HIC_ASM_0.1158 evm.model.HIC_ASM_0.1159 evm.model.HIC_ASM_0.1229 evm.model.HIC_ASM_0.1235 evm.model.HIC_ASM_0.1237 evm.model.HIC_ASM_0.1286 evm.model.HIC_ASM_0.1305 evm.model.HIC_ASM_0.1435 evm.model.HIC_ASM_0.1990 evm.model.HIC_ASM_0.2020 evm.model.HIC_ASM_0.2992 evm.model.HIC_ASM_0.3167 evm.model.HIC_ASM_0.3544 evm.model.HIC_ASM_0.3548 evm.model.HIC_ASM_0.3959 evm.model.HIC_ASM_0.3962 evm.model.HIC_ASM_0.3963 evm.model.HIC_ASM_0.3966 evm.model.HIC_ASM_0.430 evm.model.HIC_ASM_0.4489 evm.model.HIC_ASM_0.4493 evm.model.HIC_ASM_1.1591 evm.model.HIC_ASM_1.1757 evm.model.HIC_ASM_1.1758 evm.model.HIC_ASM_1.1978 evm.model.HIC_ASM_1.1982 evm.model.HIC_ASM_1.1984 evm.model.HIC_ASM_1.2029 evm.model.HIC_ASM_1.2482 evm.model.HIC_ASM_1.3224 evm.model.HIC_ASM_1.3242 evm.model.HIC_ASM_1.3253 evm.model.HIC_ASM_1.3258 evm.model.HIC_ASM_1.4231 evm.model.HIC_ASM_1.4308 evm.model.HIC_ASM_1.4310.2 evm.model.HIC_ASM_1.4315 evm.model.HIC_ASM_1.4331 evm.model.HIC_ASM_1.4417 evm.model.HIC_ASM_1.4428 evm.model.HIC_ASM_1.4656 evm.model.HIC_ASM_1.4661 evm.model.HIC_ASM_1.697 evm.model.HIC_ASM_1.710 evm.model.HIC_ASM_1.719 evm.model.HIC_ASM_1.725 evm.model.HIC_ASM_1.726 evm.model.HIC_ASM_1.727 evm.model.HIC_ASM_1.729 evm.model.HIC_ASM_1.740 evm.model.HIC_ASM_10.1164 evm.model.HIC_ASM_10.1285 evm.model.HIC_ASM_10.1288 evm.model.HIC_ASM_10.129 evm.model.HIC_ASM_10.130.1 evm.model.HIC_ASM_10.1796 evm.model.HIC_ASM_10.2046 evm.model.HIC_ASM_10.2047 evm.model.HIC_ASM_10.2051 evm.model.HIC_ASM_10.2184 evm.model.HIC_ASM_10.2204 evm.model.HIC_ASM_11.1139 evm.model.HIC_ASM_11.1224 evm.model.HIC_ASM_11.1233 evm.model.HIC_ASM_11.2159 evm.model.HIC_ASM_2.1481 evm.model.HIC_ASM_2.250 evm.model.HIC_ASM_2.3833 evm.model.HIC_ASM_3.1241 evm.model.HIC_ASM_3.1243 evm.model.HIC_ASM_3.1244 evm.model.HIC_ASM_3.1245 evm.model.HIC_ASM_4.1306 evm.model.HIC_ASM_4.1309 evm.model.HIC_ASM_4.1587 evm.model.HIC_ASM_4.1589 evm.model.HIC_ASM_4.1592 evm.model.HIC_ASM_4.1600 evm.model.HIC_ASM_4.1602 evm.model.HIC_ASM_4.1622 evm.model.HIC_ASM_4.1624 evm.model.HIC_ASM_4.2025 evm.model.HIC_ASM_4.2266 evm.model.HIC_ASM_4.2929 evm.model.HIC_ASM_4.3344 evm.model.HIC_ASM_4.469 evm.model.HIC_ASM_4.490 evm.model.HIC_ASM_4.493 evm.model.HIC_ASM_4.502 evm.model.HIC_ASM_5.1591 evm.model.HIC_ASM_5.203.1 evm.model.HIC_ASM_5.204 evm.model.HIC_ASM_5.682 evm.model.HIC_ASM_5.686 evm.model.HIC_ASM_5.687 evm.model.HIC_ASM_6.2159 evm.model.HIC_ASM_6.2164 evm.model.HIC_ASM_7.1105 evm.model.HIC_ASM_7.1111 evm.model.HIC_ASM_7.1230 evm.model.HIC_ASM_7.1233 evm.model.HIC_ASM_7.2856 evm.model.HIC_ASM_7.2861 evm.model.HIC_ASM_8.274 evm.model.HIC_ASM_8.453 evm.model.HIC_ASM_9.1059 evm.model.HIC_ASM_9.1061 evm.model.HIC_ASM_9.1079 evm.model.HIC_ASM_9.1091 evm.model.HIC_ASM_9.2432 evm.model.HIC_ASM_9.249 evm.model.HIC_ASM_9.254 evm.model.HIC_ASM_9.762</t>
  </si>
  <si>
    <t>map00620</t>
  </si>
  <si>
    <t>Pyruvate metabolism</t>
  </si>
  <si>
    <t>evm.model.HIC_ASM_0.2143 evm.model.HIC_ASM_0.4014 evm.model.HIC_ASM_0.4016 evm.model.HIC_ASM_0.4040 evm.model.HIC_ASM_0.4153 evm.model.HIC_ASM_0.4159 evm.model.HIC_ASM_0.4410 evm.model.HIC_ASM_1.291 evm.model.HIC_ASM_1.803 evm.model.HIC_ASM_1.804 evm.model.HIC_ASM_1.806 evm.model.HIC_ASM_1.807 evm.model.HIC_ASM_11.1495 evm.model.HIC_ASM_11.950 evm.model.HIC_ASM_2.2447 evm.model.HIC_ASM_3.98 evm.model.HIC_ASM_5.1522 evm.model.HIC_ASM_5.1526 evm.model.HIC_ASM_5.2229_evm.model.HIC_ASM_5.2230 evm.model.HIC_ASM_5.930 evm.model.HIC_ASM_6.1566 evm.model.HIC_ASM_6.1567 evm.model.HIC_ASM_8.1471 evm.model.HIC_ASM_8.579 evm.model.HIC_ASM_9.1140</t>
  </si>
  <si>
    <t>map00909</t>
  </si>
  <si>
    <t>Sesquiterpenoid and triterpenoid biosynthesis</t>
  </si>
  <si>
    <t>evm.model.HIC_ASM_1.3198 evm.model.HIC_ASM_1.3208 evm.model.HIC_ASM_4.1226 evm.model.HIC_ASM_4.1229 evm.model.HIC_ASM_4.1641 evm.model.HIC_ASM_4.1643 evm.model.HIC_ASM_4.1645 evm.model.HIC_ASM_4.1647 evm.model.HIC_ASM_4.827 evm.model.HIC_ASM_4.831 evm.model.HIC_ASM_4.832 evm.model.HIC_ASM_7.3042 evm.model.HIC_ASM_9.2108 evm.model.HIC_ASM_9.2110</t>
  </si>
  <si>
    <t>map03020</t>
  </si>
  <si>
    <t>RNA polymerase</t>
  </si>
  <si>
    <t>evm.model.HIC_ASM_0.1204 evm.model.HIC_ASM_0.1205 evm.model.HIC_ASM_0.1206 evm.model.HIC_ASM_0.1208 evm.model.HIC_ASM_0.1209 evm.model.HIC_ASM_0.1210 evm.model.HIC_ASM_0.813 evm.model.HIC_ASM_1.1211 evm.model.HIC_ASM_10.2067 evm.model.HIC_ASM_10.2068 evm.model.HIC_ASM_3.1549 evm.model.HIC_ASM_4.2901 evm.model.HIC_ASM_4.631 evm.model.HIC_ASM_7.1110 evm.model.HIC_ASM_7.2565 evm.model.HIC_ASM_7.2566</t>
  </si>
  <si>
    <t>map00904</t>
  </si>
  <si>
    <t>Diterpenoid biosynthesis</t>
  </si>
  <si>
    <t>evm.model.HIC_ASM_0.1819 evm.model.HIC_ASM_10.362 evm.model.HIC_ASM_10.363 evm.model.HIC_ASM_10.364 evm.model.HIC_ASM_2.3231 evm.model.HIC_ASM_2.3257 evm.model.HIC_ASM_2.3280 evm.model.HIC_ASM_6.2183 evm.model.HIC_ASM_6.2235 evm.model.HIC_ASM_6.2236 evm.model.HIC_ASM_7.832 evm.model.HIC_ASM_7.833</t>
  </si>
  <si>
    <t>map00944</t>
  </si>
  <si>
    <t>Flavone and flavonol biosynthesis</t>
  </si>
  <si>
    <t>evm.model.HIC_ASM_3.3389 evm.model.HIC_ASM_3.3391 evm.model.HIC_ASM_3.3393 evm.model.HIC_ASM_5.1602 evm.model.HIC_ASM_5.1605 evm.model.HIC_ASM_8.870</t>
  </si>
  <si>
    <t>map00710</t>
  </si>
  <si>
    <t>Carbon fixation in photosynthetic organisms</t>
  </si>
  <si>
    <t>evm.model.HIC_ASM_0.2143 evm.model.HIC_ASM_0.4014 evm.model.HIC_ASM_0.4016 evm.model.HIC_ASM_0.4040 evm.model.HIC_ASM_0.4153 evm.model.HIC_ASM_0.4159 evm.model.HIC_ASM_0.4410 evm.model.HIC_ASM_10.1120_evm.model.HIC_ASM_10.1121 evm.model.HIC_ASM_10.1121.6 evm.model.HIC_ASM_10.970 evm.model.HIC_ASM_11.2550 evm.model.HIC_ASM_11.950 evm.model.HIC_ASM_2.2447 evm.model.HIC_ASM_5.1522 evm.model.HIC_ASM_5.1526 evm.model.HIC_ASM_5.930</t>
  </si>
  <si>
    <r>
      <t xml:space="preserve">File S3 GO and KEGG enrichment analysis of </t>
    </r>
    <r>
      <rPr>
        <b/>
        <i/>
        <sz val="11"/>
        <color theme="1"/>
        <rFont val="Times New Roman"/>
        <family val="1"/>
      </rPr>
      <t>S.glabra</t>
    </r>
    <r>
      <rPr>
        <b/>
        <sz val="11"/>
        <color theme="1"/>
        <rFont val="Times New Roman"/>
        <family val="1"/>
      </rPr>
      <t>-specific gene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3">
    <xf numFmtId="0" fontId="0" fillId="0" borderId="0" xfId="0"/>
    <xf numFmtId="0" fontId="0" fillId="0" borderId="10" xfId="0" applyBorder="1"/>
    <xf numFmtId="0" fontId="0" fillId="0" borderId="11" xfId="0" applyBorder="1"/>
    <xf numFmtId="0" fontId="19" fillId="0" borderId="0" xfId="0" applyFont="1"/>
    <xf numFmtId="0" fontId="19" fillId="0" borderId="10" xfId="41" applyFont="1" applyBorder="1">
      <alignment vertical="center"/>
    </xf>
    <xf numFmtId="0" fontId="19" fillId="0" borderId="0" xfId="41" applyFont="1">
      <alignment vertical="center"/>
    </xf>
    <xf numFmtId="11" fontId="19" fillId="0" borderId="0" xfId="41" applyNumberFormat="1" applyFont="1">
      <alignment vertical="center"/>
    </xf>
    <xf numFmtId="0" fontId="19" fillId="0" borderId="0" xfId="41" applyNumberFormat="1" applyFont="1">
      <alignment vertical="center"/>
    </xf>
    <xf numFmtId="0" fontId="19" fillId="0" borderId="11" xfId="41" applyFont="1" applyBorder="1">
      <alignment vertical="center"/>
    </xf>
    <xf numFmtId="0" fontId="19" fillId="0" borderId="11" xfId="0" applyFont="1" applyBorder="1"/>
    <xf numFmtId="0" fontId="19" fillId="0" borderId="10" xfId="41" applyNumberFormat="1" applyFont="1" applyBorder="1">
      <alignment vertical="center"/>
    </xf>
    <xf numFmtId="0" fontId="19" fillId="0" borderId="10" xfId="0" applyFont="1" applyBorder="1"/>
    <xf numFmtId="0" fontId="20" fillId="0" borderId="10" xfId="0" applyFont="1" applyBorder="1"/>
  </cellXfs>
  <cellStyles count="43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workbookViewId="0">
      <selection activeCell="C9" sqref="C9"/>
    </sheetView>
  </sheetViews>
  <sheetFormatPr defaultRowHeight="14.25" x14ac:dyDescent="0.2"/>
  <sheetData>
    <row r="1" spans="1:12" s="1" customFormat="1" ht="15" x14ac:dyDescent="0.25">
      <c r="A1" s="12" t="s">
        <v>18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s="1" customFormat="1" ht="15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12" ht="15" x14ac:dyDescent="0.2">
      <c r="A3" s="5" t="s">
        <v>12</v>
      </c>
      <c r="B3" s="5" t="s">
        <v>13</v>
      </c>
      <c r="C3" s="5" t="s">
        <v>14</v>
      </c>
      <c r="D3" s="6">
        <v>1.42E-156</v>
      </c>
      <c r="E3" s="6">
        <v>3.6800000000000001E-154</v>
      </c>
      <c r="F3" s="5">
        <v>73</v>
      </c>
      <c r="G3" s="5">
        <v>131</v>
      </c>
      <c r="H3" s="5">
        <v>850</v>
      </c>
      <c r="I3" s="5">
        <v>17133</v>
      </c>
      <c r="J3" s="5" t="s">
        <v>15</v>
      </c>
      <c r="K3" s="5">
        <v>6</v>
      </c>
      <c r="L3" s="7" t="s">
        <v>16</v>
      </c>
    </row>
    <row r="4" spans="1:12" ht="15" x14ac:dyDescent="0.2">
      <c r="A4" s="5" t="s">
        <v>17</v>
      </c>
      <c r="B4" s="5" t="s">
        <v>18</v>
      </c>
      <c r="C4" s="5" t="s">
        <v>14</v>
      </c>
      <c r="D4" s="6">
        <v>2.4999999999999999E-75</v>
      </c>
      <c r="E4" s="6">
        <v>3.2400000000000001E-73</v>
      </c>
      <c r="F4" s="5">
        <v>69</v>
      </c>
      <c r="G4" s="5">
        <v>85</v>
      </c>
      <c r="H4" s="5">
        <v>850</v>
      </c>
      <c r="I4" s="5">
        <v>17133</v>
      </c>
      <c r="J4" s="5" t="s">
        <v>15</v>
      </c>
      <c r="K4" s="5">
        <v>9</v>
      </c>
      <c r="L4" s="7" t="s">
        <v>19</v>
      </c>
    </row>
    <row r="5" spans="1:12" ht="15" x14ac:dyDescent="0.2">
      <c r="A5" s="5" t="s">
        <v>20</v>
      </c>
      <c r="B5" s="5" t="s">
        <v>21</v>
      </c>
      <c r="C5" s="5" t="s">
        <v>14</v>
      </c>
      <c r="D5" s="6">
        <v>4.0399999999999998E-27</v>
      </c>
      <c r="E5" s="6">
        <v>3.9299999999999999E-25</v>
      </c>
      <c r="F5" s="5">
        <v>85</v>
      </c>
      <c r="G5" s="5">
        <v>583</v>
      </c>
      <c r="H5" s="5">
        <v>850</v>
      </c>
      <c r="I5" s="5">
        <v>17133</v>
      </c>
      <c r="J5" s="5" t="s">
        <v>15</v>
      </c>
      <c r="K5" s="5">
        <v>4</v>
      </c>
      <c r="L5" s="7" t="s">
        <v>22</v>
      </c>
    </row>
    <row r="6" spans="1:12" ht="15" x14ac:dyDescent="0.2">
      <c r="A6" s="5" t="s">
        <v>23</v>
      </c>
      <c r="B6" s="5" t="s">
        <v>24</v>
      </c>
      <c r="C6" s="5" t="s">
        <v>14</v>
      </c>
      <c r="D6" s="6">
        <v>1.6900000000000001E-12</v>
      </c>
      <c r="E6" s="6">
        <v>9.3800000000000002E-11</v>
      </c>
      <c r="F6" s="5">
        <v>34</v>
      </c>
      <c r="G6" s="5">
        <v>220</v>
      </c>
      <c r="H6" s="5">
        <v>850</v>
      </c>
      <c r="I6" s="5">
        <v>17133</v>
      </c>
      <c r="J6" s="5" t="s">
        <v>15</v>
      </c>
      <c r="K6" s="5">
        <v>5</v>
      </c>
      <c r="L6" s="7" t="s">
        <v>25</v>
      </c>
    </row>
    <row r="7" spans="1:12" ht="15" x14ac:dyDescent="0.2">
      <c r="A7" s="5" t="s">
        <v>26</v>
      </c>
      <c r="B7" s="5" t="s">
        <v>27</v>
      </c>
      <c r="C7" s="5" t="s">
        <v>14</v>
      </c>
      <c r="D7" s="6">
        <v>2.9400000000000002E-10</v>
      </c>
      <c r="E7" s="6">
        <v>9.1299999999999997E-9</v>
      </c>
      <c r="F7" s="5">
        <v>217</v>
      </c>
      <c r="G7" s="5">
        <v>2993</v>
      </c>
      <c r="H7" s="5">
        <v>850</v>
      </c>
      <c r="I7" s="5">
        <v>17133</v>
      </c>
      <c r="J7" s="5" t="s">
        <v>15</v>
      </c>
      <c r="K7" s="5">
        <v>3</v>
      </c>
      <c r="L7" s="7" t="s">
        <v>28</v>
      </c>
    </row>
    <row r="8" spans="1:12" ht="15" x14ac:dyDescent="0.2">
      <c r="A8" s="5" t="s">
        <v>29</v>
      </c>
      <c r="B8" s="5" t="s">
        <v>30</v>
      </c>
      <c r="C8" s="5" t="s">
        <v>14</v>
      </c>
      <c r="D8" s="6">
        <v>2.7900000000000001E-9</v>
      </c>
      <c r="E8" s="6">
        <v>7.4799999999999995E-8</v>
      </c>
      <c r="F8" s="5">
        <v>9</v>
      </c>
      <c r="G8" s="5">
        <v>14</v>
      </c>
      <c r="H8" s="5">
        <v>850</v>
      </c>
      <c r="I8" s="5">
        <v>17133</v>
      </c>
      <c r="J8" s="5" t="s">
        <v>15</v>
      </c>
      <c r="K8" s="5">
        <v>6</v>
      </c>
      <c r="L8" s="5" t="s">
        <v>31</v>
      </c>
    </row>
    <row r="9" spans="1:12" ht="15" x14ac:dyDescent="0.2">
      <c r="A9" s="5" t="s">
        <v>32</v>
      </c>
      <c r="B9" s="5" t="s">
        <v>33</v>
      </c>
      <c r="C9" s="5" t="s">
        <v>34</v>
      </c>
      <c r="D9" s="6">
        <v>1.6400000000000001E-8</v>
      </c>
      <c r="E9" s="6">
        <v>3.8099999999999998E-7</v>
      </c>
      <c r="F9" s="5">
        <v>11</v>
      </c>
      <c r="G9" s="5">
        <v>26</v>
      </c>
      <c r="H9" s="5">
        <v>850</v>
      </c>
      <c r="I9" s="5">
        <v>17133</v>
      </c>
      <c r="J9" s="5" t="s">
        <v>15</v>
      </c>
      <c r="K9" s="5">
        <v>6</v>
      </c>
      <c r="L9" s="7" t="s">
        <v>35</v>
      </c>
    </row>
    <row r="10" spans="1:12" ht="15" x14ac:dyDescent="0.2">
      <c r="A10" s="5" t="s">
        <v>36</v>
      </c>
      <c r="B10" s="5" t="s">
        <v>37</v>
      </c>
      <c r="C10" s="5" t="s">
        <v>14</v>
      </c>
      <c r="D10" s="6">
        <v>3.0400000000000001E-8</v>
      </c>
      <c r="E10" s="6">
        <v>6.75E-7</v>
      </c>
      <c r="F10" s="5">
        <v>524</v>
      </c>
      <c r="G10" s="5">
        <v>8967</v>
      </c>
      <c r="H10" s="5">
        <v>850</v>
      </c>
      <c r="I10" s="5">
        <v>17133</v>
      </c>
      <c r="J10" s="5" t="s">
        <v>15</v>
      </c>
      <c r="K10" s="5">
        <v>2</v>
      </c>
      <c r="L10" s="7" t="s">
        <v>38</v>
      </c>
    </row>
    <row r="11" spans="1:12" ht="15" x14ac:dyDescent="0.2">
      <c r="A11" s="5" t="s">
        <v>39</v>
      </c>
      <c r="B11" s="5" t="s">
        <v>40</v>
      </c>
      <c r="C11" s="5" t="s">
        <v>14</v>
      </c>
      <c r="D11" s="6">
        <v>6.3500000000000006E-8</v>
      </c>
      <c r="E11" s="6">
        <v>1.3599999999999999E-6</v>
      </c>
      <c r="F11" s="5">
        <v>160</v>
      </c>
      <c r="G11" s="5">
        <v>2182</v>
      </c>
      <c r="H11" s="5">
        <v>850</v>
      </c>
      <c r="I11" s="5">
        <v>17133</v>
      </c>
      <c r="J11" s="5" t="s">
        <v>15</v>
      </c>
      <c r="K11" s="5">
        <v>4</v>
      </c>
      <c r="L11" s="7" t="s">
        <v>41</v>
      </c>
    </row>
    <row r="12" spans="1:12" ht="15" x14ac:dyDescent="0.2">
      <c r="A12" s="5" t="s">
        <v>42</v>
      </c>
      <c r="B12" s="5" t="s">
        <v>43</v>
      </c>
      <c r="C12" s="5" t="s">
        <v>14</v>
      </c>
      <c r="D12" s="6">
        <v>1.4600000000000001E-5</v>
      </c>
      <c r="E12" s="5">
        <v>2.0314700000000001E-4</v>
      </c>
      <c r="F12" s="5">
        <v>10</v>
      </c>
      <c r="G12" s="5">
        <v>39</v>
      </c>
      <c r="H12" s="5">
        <v>850</v>
      </c>
      <c r="I12" s="5">
        <v>17133</v>
      </c>
      <c r="J12" s="5" t="s">
        <v>15</v>
      </c>
      <c r="K12" s="5">
        <v>5</v>
      </c>
      <c r="L12" s="5" t="s">
        <v>44</v>
      </c>
    </row>
    <row r="13" spans="1:12" ht="15" x14ac:dyDescent="0.2">
      <c r="A13" s="5" t="s">
        <v>45</v>
      </c>
      <c r="B13" s="5" t="s">
        <v>46</v>
      </c>
      <c r="C13" s="5" t="s">
        <v>14</v>
      </c>
      <c r="D13" s="5">
        <v>2.2770700000000001E-4</v>
      </c>
      <c r="E13" s="5">
        <v>1.9730669999999998E-3</v>
      </c>
      <c r="F13" s="5">
        <v>6</v>
      </c>
      <c r="G13" s="5">
        <v>19</v>
      </c>
      <c r="H13" s="5">
        <v>850</v>
      </c>
      <c r="I13" s="5">
        <v>17133</v>
      </c>
      <c r="J13" s="5" t="s">
        <v>15</v>
      </c>
      <c r="K13" s="5">
        <v>6</v>
      </c>
      <c r="L13" s="5" t="s">
        <v>47</v>
      </c>
    </row>
    <row r="14" spans="1:12" ht="15" x14ac:dyDescent="0.2">
      <c r="A14" s="5" t="s">
        <v>48</v>
      </c>
      <c r="B14" s="5" t="s">
        <v>49</v>
      </c>
      <c r="C14" s="5" t="s">
        <v>14</v>
      </c>
      <c r="D14" s="5">
        <v>2.8072399999999999E-4</v>
      </c>
      <c r="E14" s="5">
        <v>2.2789479999999998E-3</v>
      </c>
      <c r="F14" s="5">
        <v>10</v>
      </c>
      <c r="G14" s="5">
        <v>54</v>
      </c>
      <c r="H14" s="5">
        <v>850</v>
      </c>
      <c r="I14" s="5">
        <v>17133</v>
      </c>
      <c r="J14" s="5" t="s">
        <v>15</v>
      </c>
      <c r="K14" s="5">
        <v>6</v>
      </c>
      <c r="L14" s="5" t="s">
        <v>50</v>
      </c>
    </row>
    <row r="15" spans="1:12" ht="15" x14ac:dyDescent="0.2">
      <c r="A15" s="5" t="s">
        <v>51</v>
      </c>
      <c r="B15" s="5" t="s">
        <v>52</v>
      </c>
      <c r="C15" s="5" t="s">
        <v>14</v>
      </c>
      <c r="D15" s="5">
        <v>2.8156900000000001E-4</v>
      </c>
      <c r="E15" s="5">
        <v>2.2789479999999998E-3</v>
      </c>
      <c r="F15" s="5">
        <v>36</v>
      </c>
      <c r="G15" s="5">
        <v>401</v>
      </c>
      <c r="H15" s="5">
        <v>850</v>
      </c>
      <c r="I15" s="5">
        <v>17133</v>
      </c>
      <c r="J15" s="5" t="s">
        <v>15</v>
      </c>
      <c r="K15" s="5">
        <v>4</v>
      </c>
      <c r="L15" s="7" t="s">
        <v>53</v>
      </c>
    </row>
    <row r="16" spans="1:12" ht="15" x14ac:dyDescent="0.2">
      <c r="A16" s="5" t="s">
        <v>54</v>
      </c>
      <c r="B16" s="5" t="s">
        <v>55</v>
      </c>
      <c r="C16" s="5" t="s">
        <v>34</v>
      </c>
      <c r="D16" s="5">
        <v>3.7470100000000002E-4</v>
      </c>
      <c r="E16" s="5">
        <v>2.9408350000000002E-3</v>
      </c>
      <c r="F16" s="5">
        <v>33</v>
      </c>
      <c r="G16" s="5">
        <v>362</v>
      </c>
      <c r="H16" s="5">
        <v>850</v>
      </c>
      <c r="I16" s="5">
        <v>17133</v>
      </c>
      <c r="J16" s="5" t="s">
        <v>15</v>
      </c>
      <c r="K16" s="5">
        <v>4</v>
      </c>
      <c r="L16" s="7" t="s">
        <v>56</v>
      </c>
    </row>
    <row r="17" spans="1:12" ht="15" x14ac:dyDescent="0.2">
      <c r="A17" s="5" t="s">
        <v>57</v>
      </c>
      <c r="B17" s="5" t="s">
        <v>58</v>
      </c>
      <c r="C17" s="5" t="s">
        <v>14</v>
      </c>
      <c r="D17" s="5">
        <v>4.4838400000000002E-4</v>
      </c>
      <c r="E17" s="5">
        <v>3.4562350000000002E-3</v>
      </c>
      <c r="F17" s="5">
        <v>35</v>
      </c>
      <c r="G17" s="5">
        <v>394</v>
      </c>
      <c r="H17" s="5">
        <v>850</v>
      </c>
      <c r="I17" s="5">
        <v>17133</v>
      </c>
      <c r="J17" s="5" t="s">
        <v>15</v>
      </c>
      <c r="K17" s="5">
        <v>5</v>
      </c>
      <c r="L17" s="7" t="s">
        <v>59</v>
      </c>
    </row>
    <row r="18" spans="1:12" ht="15" x14ac:dyDescent="0.2">
      <c r="A18" s="5" t="s">
        <v>60</v>
      </c>
      <c r="B18" s="5" t="s">
        <v>61</v>
      </c>
      <c r="C18" s="5" t="s">
        <v>14</v>
      </c>
      <c r="D18" s="5">
        <v>1.1745880000000001E-3</v>
      </c>
      <c r="E18" s="5">
        <v>8.4505099999999996E-3</v>
      </c>
      <c r="F18" s="5">
        <v>17</v>
      </c>
      <c r="G18" s="5">
        <v>156</v>
      </c>
      <c r="H18" s="5">
        <v>850</v>
      </c>
      <c r="I18" s="5">
        <v>17133</v>
      </c>
      <c r="J18" s="5" t="s">
        <v>15</v>
      </c>
      <c r="K18" s="5">
        <v>3</v>
      </c>
      <c r="L18" s="7" t="s">
        <v>62</v>
      </c>
    </row>
    <row r="19" spans="1:12" ht="15" x14ac:dyDescent="0.2">
      <c r="A19" s="5" t="s">
        <v>63</v>
      </c>
      <c r="B19" s="5" t="s">
        <v>64</v>
      </c>
      <c r="C19" s="5" t="s">
        <v>14</v>
      </c>
      <c r="D19" s="5">
        <v>1.277329E-3</v>
      </c>
      <c r="E19" s="5">
        <v>9.0131919999999997E-3</v>
      </c>
      <c r="F19" s="5">
        <v>30</v>
      </c>
      <c r="G19" s="5">
        <v>338</v>
      </c>
      <c r="H19" s="5">
        <v>850</v>
      </c>
      <c r="I19" s="5">
        <v>17133</v>
      </c>
      <c r="J19" s="5" t="s">
        <v>15</v>
      </c>
      <c r="K19" s="5">
        <v>4</v>
      </c>
      <c r="L19" s="7" t="s">
        <v>65</v>
      </c>
    </row>
    <row r="20" spans="1:12" ht="15" x14ac:dyDescent="0.2">
      <c r="A20" s="5" t="s">
        <v>66</v>
      </c>
      <c r="B20" s="5" t="s">
        <v>67</v>
      </c>
      <c r="C20" s="5" t="s">
        <v>34</v>
      </c>
      <c r="D20" s="5">
        <v>1.3107990000000001E-3</v>
      </c>
      <c r="E20" s="5">
        <v>9.0131919999999997E-3</v>
      </c>
      <c r="F20" s="5">
        <v>12</v>
      </c>
      <c r="G20" s="5">
        <v>88</v>
      </c>
      <c r="H20" s="5">
        <v>850</v>
      </c>
      <c r="I20" s="5">
        <v>17133</v>
      </c>
      <c r="J20" s="5" t="s">
        <v>15</v>
      </c>
      <c r="K20" s="5">
        <v>8</v>
      </c>
      <c r="L20" s="7" t="s">
        <v>68</v>
      </c>
    </row>
    <row r="21" spans="1:12" ht="15" x14ac:dyDescent="0.2">
      <c r="A21" s="5" t="s">
        <v>69</v>
      </c>
      <c r="B21" s="5" t="s">
        <v>70</v>
      </c>
      <c r="C21" s="5" t="s">
        <v>34</v>
      </c>
      <c r="D21" s="5">
        <v>2.0807999999999998E-3</v>
      </c>
      <c r="E21" s="5">
        <v>1.3144566999999999E-2</v>
      </c>
      <c r="F21" s="5">
        <v>67</v>
      </c>
      <c r="G21" s="5">
        <v>939</v>
      </c>
      <c r="H21" s="5">
        <v>850</v>
      </c>
      <c r="I21" s="5">
        <v>17133</v>
      </c>
      <c r="J21" s="5" t="s">
        <v>15</v>
      </c>
      <c r="K21" s="5">
        <v>2</v>
      </c>
      <c r="L21" s="7" t="s">
        <v>71</v>
      </c>
    </row>
    <row r="22" spans="1:12" ht="15" x14ac:dyDescent="0.2">
      <c r="A22" s="5" t="s">
        <v>72</v>
      </c>
      <c r="B22" s="5" t="s">
        <v>73</v>
      </c>
      <c r="C22" s="5" t="s">
        <v>34</v>
      </c>
      <c r="D22" s="5">
        <v>2.3467969999999999E-3</v>
      </c>
      <c r="E22" s="5">
        <v>1.4471915E-2</v>
      </c>
      <c r="F22" s="5">
        <v>11</v>
      </c>
      <c r="G22" s="5">
        <v>82</v>
      </c>
      <c r="H22" s="5">
        <v>850</v>
      </c>
      <c r="I22" s="5">
        <v>17133</v>
      </c>
      <c r="J22" s="5" t="s">
        <v>15</v>
      </c>
      <c r="K22" s="5">
        <v>5</v>
      </c>
      <c r="L22" s="7" t="s">
        <v>74</v>
      </c>
    </row>
    <row r="23" spans="1:12" ht="15" x14ac:dyDescent="0.2">
      <c r="A23" s="5" t="s">
        <v>75</v>
      </c>
      <c r="B23" s="5" t="s">
        <v>76</v>
      </c>
      <c r="C23" s="5" t="s">
        <v>14</v>
      </c>
      <c r="D23" s="5">
        <v>3.109077E-3</v>
      </c>
      <c r="E23" s="5">
        <v>1.8873067E-2</v>
      </c>
      <c r="F23" s="5">
        <v>5</v>
      </c>
      <c r="G23" s="5">
        <v>21</v>
      </c>
      <c r="H23" s="5">
        <v>850</v>
      </c>
      <c r="I23" s="5">
        <v>17133</v>
      </c>
      <c r="J23" s="5" t="s">
        <v>15</v>
      </c>
      <c r="K23" s="5">
        <v>6</v>
      </c>
      <c r="L23" s="5" t="s">
        <v>77</v>
      </c>
    </row>
    <row r="24" spans="1:12" ht="15" x14ac:dyDescent="0.2">
      <c r="A24" s="5" t="s">
        <v>78</v>
      </c>
      <c r="B24" s="5" t="s">
        <v>79</v>
      </c>
      <c r="C24" s="5" t="s">
        <v>34</v>
      </c>
      <c r="D24" s="5">
        <v>3.5850109999999999E-3</v>
      </c>
      <c r="E24" s="5">
        <v>2.1226683999999999E-2</v>
      </c>
      <c r="F24" s="5">
        <v>36</v>
      </c>
      <c r="G24" s="5">
        <v>449</v>
      </c>
      <c r="H24" s="5">
        <v>850</v>
      </c>
      <c r="I24" s="5">
        <v>17133</v>
      </c>
      <c r="J24" s="5" t="s">
        <v>15</v>
      </c>
      <c r="K24" s="5">
        <v>4</v>
      </c>
      <c r="L24" s="7" t="s">
        <v>80</v>
      </c>
    </row>
    <row r="25" spans="1:12" ht="15" x14ac:dyDescent="0.2">
      <c r="A25" s="5" t="s">
        <v>81</v>
      </c>
      <c r="B25" s="5" t="s">
        <v>82</v>
      </c>
      <c r="C25" s="5" t="s">
        <v>14</v>
      </c>
      <c r="D25" s="5">
        <v>7.5452089999999998E-3</v>
      </c>
      <c r="E25" s="5">
        <v>4.0154982999999998E-2</v>
      </c>
      <c r="F25" s="5">
        <v>8</v>
      </c>
      <c r="G25" s="5">
        <v>58</v>
      </c>
      <c r="H25" s="5">
        <v>850</v>
      </c>
      <c r="I25" s="5">
        <v>17133</v>
      </c>
      <c r="J25" s="5" t="s">
        <v>15</v>
      </c>
      <c r="K25" s="5">
        <v>6</v>
      </c>
      <c r="L25" s="5" t="s">
        <v>83</v>
      </c>
    </row>
    <row r="26" spans="1:12" ht="15" x14ac:dyDescent="0.2">
      <c r="A26" s="5" t="s">
        <v>84</v>
      </c>
      <c r="B26" s="5" t="s">
        <v>85</v>
      </c>
      <c r="C26" s="5" t="s">
        <v>14</v>
      </c>
      <c r="D26" s="5">
        <v>8.2547920000000004E-3</v>
      </c>
      <c r="E26" s="5">
        <v>4.3188572000000001E-2</v>
      </c>
      <c r="F26" s="5">
        <v>144</v>
      </c>
      <c r="G26" s="5">
        <v>2370</v>
      </c>
      <c r="H26" s="5">
        <v>850</v>
      </c>
      <c r="I26" s="5">
        <v>17133</v>
      </c>
      <c r="J26" s="5" t="s">
        <v>15</v>
      </c>
      <c r="K26" s="5">
        <v>3</v>
      </c>
      <c r="L26" s="7" t="s">
        <v>86</v>
      </c>
    </row>
    <row r="27" spans="1:12" ht="15" x14ac:dyDescent="0.2">
      <c r="A27" s="5" t="s">
        <v>87</v>
      </c>
      <c r="B27" s="5" t="s">
        <v>88</v>
      </c>
      <c r="C27" s="5" t="s">
        <v>14</v>
      </c>
      <c r="D27" s="5">
        <v>1.0183052E-2</v>
      </c>
      <c r="E27" s="5">
        <v>5.1713930999999998E-2</v>
      </c>
      <c r="F27" s="5">
        <v>8</v>
      </c>
      <c r="G27" s="5">
        <v>61</v>
      </c>
      <c r="H27" s="5">
        <v>850</v>
      </c>
      <c r="I27" s="5">
        <v>17133</v>
      </c>
      <c r="J27" s="5" t="s">
        <v>15</v>
      </c>
      <c r="K27" s="5">
        <v>7</v>
      </c>
      <c r="L27" s="5" t="s">
        <v>89</v>
      </c>
    </row>
    <row r="28" spans="1:12" ht="15" x14ac:dyDescent="0.2">
      <c r="A28" s="5" t="s">
        <v>90</v>
      </c>
      <c r="B28" s="5" t="s">
        <v>91</v>
      </c>
      <c r="C28" s="5" t="s">
        <v>14</v>
      </c>
      <c r="D28" s="5">
        <v>1.1198197999999999E-2</v>
      </c>
      <c r="E28" s="5">
        <v>5.506962E-2</v>
      </c>
      <c r="F28" s="5">
        <v>8</v>
      </c>
      <c r="G28" s="5">
        <v>62</v>
      </c>
      <c r="H28" s="5">
        <v>850</v>
      </c>
      <c r="I28" s="5">
        <v>17133</v>
      </c>
      <c r="J28" s="5" t="s">
        <v>15</v>
      </c>
      <c r="K28" s="5">
        <v>6</v>
      </c>
      <c r="L28" s="5" t="s">
        <v>92</v>
      </c>
    </row>
    <row r="29" spans="1:12" ht="15" x14ac:dyDescent="0.2">
      <c r="A29" s="5" t="s">
        <v>93</v>
      </c>
      <c r="B29" s="5" t="s">
        <v>94</v>
      </c>
      <c r="C29" s="5" t="s">
        <v>34</v>
      </c>
      <c r="D29" s="5">
        <v>1.7983625E-2</v>
      </c>
      <c r="E29" s="5">
        <v>8.1743551999999997E-2</v>
      </c>
      <c r="F29" s="5">
        <v>40</v>
      </c>
      <c r="G29" s="5">
        <v>556</v>
      </c>
      <c r="H29" s="5">
        <v>850</v>
      </c>
      <c r="I29" s="5">
        <v>17133</v>
      </c>
      <c r="J29" s="5" t="s">
        <v>15</v>
      </c>
      <c r="K29" s="5">
        <v>3</v>
      </c>
      <c r="L29" s="7" t="s">
        <v>95</v>
      </c>
    </row>
    <row r="30" spans="1:12" ht="15" x14ac:dyDescent="0.2">
      <c r="A30" s="5" t="s">
        <v>96</v>
      </c>
      <c r="B30" s="5" t="s">
        <v>97</v>
      </c>
      <c r="C30" s="5" t="s">
        <v>34</v>
      </c>
      <c r="D30" s="5">
        <v>2.2240876999999999E-2</v>
      </c>
      <c r="E30" s="5">
        <v>9.6006452000000006E-2</v>
      </c>
      <c r="F30" s="5">
        <v>2</v>
      </c>
      <c r="G30" s="5">
        <v>5</v>
      </c>
      <c r="H30" s="5">
        <v>850</v>
      </c>
      <c r="I30" s="5">
        <v>17133</v>
      </c>
      <c r="J30" s="5" t="s">
        <v>15</v>
      </c>
      <c r="K30" s="5">
        <v>5</v>
      </c>
      <c r="L30" s="5" t="s">
        <v>98</v>
      </c>
    </row>
    <row r="31" spans="1:12" ht="15" x14ac:dyDescent="0.2">
      <c r="A31" s="5" t="s">
        <v>99</v>
      </c>
      <c r="B31" s="5" t="s">
        <v>100</v>
      </c>
      <c r="C31" s="5" t="s">
        <v>34</v>
      </c>
      <c r="D31" s="5">
        <v>2.5079412999999998E-2</v>
      </c>
      <c r="E31" s="5">
        <v>0.10533353500000001</v>
      </c>
      <c r="F31" s="5">
        <v>4</v>
      </c>
      <c r="G31" s="5">
        <v>23</v>
      </c>
      <c r="H31" s="5">
        <v>850</v>
      </c>
      <c r="I31" s="5">
        <v>17133</v>
      </c>
      <c r="J31" s="5" t="s">
        <v>15</v>
      </c>
      <c r="K31" s="5">
        <v>4</v>
      </c>
      <c r="L31" s="5" t="s">
        <v>101</v>
      </c>
    </row>
    <row r="32" spans="1:12" ht="15" x14ac:dyDescent="0.2">
      <c r="A32" s="5" t="s">
        <v>102</v>
      </c>
      <c r="B32" s="5" t="s">
        <v>103</v>
      </c>
      <c r="C32" s="5" t="s">
        <v>14</v>
      </c>
      <c r="D32" s="5">
        <v>2.7773243999999999E-2</v>
      </c>
      <c r="E32" s="5">
        <v>0.113577951</v>
      </c>
      <c r="F32" s="5">
        <v>8</v>
      </c>
      <c r="G32" s="5">
        <v>73</v>
      </c>
      <c r="H32" s="5">
        <v>850</v>
      </c>
      <c r="I32" s="5">
        <v>17133</v>
      </c>
      <c r="J32" s="5" t="s">
        <v>15</v>
      </c>
      <c r="K32" s="5">
        <v>7</v>
      </c>
      <c r="L32" s="5" t="s">
        <v>104</v>
      </c>
    </row>
    <row r="33" spans="1:12" ht="15" x14ac:dyDescent="0.2">
      <c r="A33" s="5" t="s">
        <v>105</v>
      </c>
      <c r="B33" s="5" t="s">
        <v>106</v>
      </c>
      <c r="C33" s="5" t="s">
        <v>14</v>
      </c>
      <c r="D33" s="5">
        <v>3.2274414000000001E-2</v>
      </c>
      <c r="E33" s="5">
        <v>0.12814139699999999</v>
      </c>
      <c r="F33" s="5">
        <v>2</v>
      </c>
      <c r="G33" s="5">
        <v>6</v>
      </c>
      <c r="H33" s="5">
        <v>850</v>
      </c>
      <c r="I33" s="5">
        <v>17133</v>
      </c>
      <c r="J33" s="5" t="s">
        <v>15</v>
      </c>
      <c r="K33" s="5">
        <v>4</v>
      </c>
      <c r="L33" s="5" t="s">
        <v>107</v>
      </c>
    </row>
    <row r="34" spans="1:12" ht="15" x14ac:dyDescent="0.2">
      <c r="A34" s="5" t="s">
        <v>108</v>
      </c>
      <c r="B34" s="5" t="s">
        <v>109</v>
      </c>
      <c r="C34" s="5" t="s">
        <v>14</v>
      </c>
      <c r="D34" s="5">
        <v>3.3148547E-2</v>
      </c>
      <c r="E34" s="5">
        <v>0.12814139699999999</v>
      </c>
      <c r="F34" s="5">
        <v>4</v>
      </c>
      <c r="G34" s="5">
        <v>25</v>
      </c>
      <c r="H34" s="5">
        <v>850</v>
      </c>
      <c r="I34" s="5">
        <v>17133</v>
      </c>
      <c r="J34" s="5" t="s">
        <v>15</v>
      </c>
      <c r="K34" s="5">
        <v>6</v>
      </c>
      <c r="L34" s="5" t="s">
        <v>110</v>
      </c>
    </row>
    <row r="35" spans="1:12" ht="15" x14ac:dyDescent="0.2">
      <c r="A35" s="5" t="s">
        <v>111</v>
      </c>
      <c r="B35" s="5" t="s">
        <v>112</v>
      </c>
      <c r="C35" s="5" t="s">
        <v>14</v>
      </c>
      <c r="D35" s="5">
        <v>3.8928285999999999E-2</v>
      </c>
      <c r="E35" s="5">
        <v>0.14541960600000001</v>
      </c>
      <c r="F35" s="5">
        <v>25</v>
      </c>
      <c r="G35" s="5">
        <v>331</v>
      </c>
      <c r="H35" s="5">
        <v>850</v>
      </c>
      <c r="I35" s="5">
        <v>17133</v>
      </c>
      <c r="J35" s="5" t="s">
        <v>15</v>
      </c>
      <c r="K35" s="5">
        <v>4</v>
      </c>
      <c r="L35" s="7" t="s">
        <v>113</v>
      </c>
    </row>
    <row r="36" spans="1:12" ht="15" x14ac:dyDescent="0.2">
      <c r="A36" s="5" t="s">
        <v>114</v>
      </c>
      <c r="B36" s="5" t="s">
        <v>115</v>
      </c>
      <c r="C36" s="5" t="s">
        <v>34</v>
      </c>
      <c r="D36" s="5">
        <v>4.3718515999999999E-2</v>
      </c>
      <c r="E36" s="5">
        <v>0.156722627</v>
      </c>
      <c r="F36" s="5">
        <v>2</v>
      </c>
      <c r="G36" s="5">
        <v>7</v>
      </c>
      <c r="H36" s="5">
        <v>850</v>
      </c>
      <c r="I36" s="5">
        <v>17133</v>
      </c>
      <c r="J36" s="5" t="s">
        <v>15</v>
      </c>
      <c r="K36" s="5">
        <v>6</v>
      </c>
      <c r="L36" s="5" t="s">
        <v>116</v>
      </c>
    </row>
    <row r="37" spans="1:12" ht="15" x14ac:dyDescent="0.2">
      <c r="A37" s="5" t="s">
        <v>117</v>
      </c>
      <c r="B37" s="5" t="s">
        <v>118</v>
      </c>
      <c r="C37" s="5" t="s">
        <v>14</v>
      </c>
      <c r="D37" s="5">
        <v>4.3718515999999999E-2</v>
      </c>
      <c r="E37" s="5">
        <v>0.156722627</v>
      </c>
      <c r="F37" s="5">
        <v>2</v>
      </c>
      <c r="G37" s="5">
        <v>7</v>
      </c>
      <c r="H37" s="5">
        <v>850</v>
      </c>
      <c r="I37" s="5">
        <v>17133</v>
      </c>
      <c r="J37" s="5" t="s">
        <v>15</v>
      </c>
      <c r="K37" s="5">
        <v>3</v>
      </c>
      <c r="L37" s="5" t="s">
        <v>116</v>
      </c>
    </row>
    <row r="38" spans="1:12" ht="15" x14ac:dyDescent="0.2">
      <c r="A38" s="5" t="s">
        <v>119</v>
      </c>
      <c r="B38" s="5" t="s">
        <v>120</v>
      </c>
      <c r="C38" s="5" t="s">
        <v>34</v>
      </c>
      <c r="D38" s="5">
        <v>4.3718515999999999E-2</v>
      </c>
      <c r="E38" s="5">
        <v>0.156722627</v>
      </c>
      <c r="F38" s="5">
        <v>2</v>
      </c>
      <c r="G38" s="5">
        <v>7</v>
      </c>
      <c r="H38" s="5">
        <v>850</v>
      </c>
      <c r="I38" s="5">
        <v>17133</v>
      </c>
      <c r="J38" s="5" t="s">
        <v>15</v>
      </c>
      <c r="K38" s="5">
        <v>5</v>
      </c>
      <c r="L38" s="5" t="s">
        <v>107</v>
      </c>
    </row>
    <row r="39" spans="1:12" ht="15" x14ac:dyDescent="0.2">
      <c r="A39" s="5" t="s">
        <v>121</v>
      </c>
      <c r="B39" s="5" t="s">
        <v>122</v>
      </c>
      <c r="C39" s="5" t="s">
        <v>34</v>
      </c>
      <c r="D39" s="5">
        <v>4.3718515999999999E-2</v>
      </c>
      <c r="E39" s="5">
        <v>0.156722627</v>
      </c>
      <c r="F39" s="5">
        <v>2</v>
      </c>
      <c r="G39" s="5">
        <v>7</v>
      </c>
      <c r="H39" s="5">
        <v>850</v>
      </c>
      <c r="I39" s="5">
        <v>17133</v>
      </c>
      <c r="J39" s="5" t="s">
        <v>15</v>
      </c>
      <c r="K39" s="5">
        <v>5</v>
      </c>
      <c r="L39" s="5" t="s">
        <v>123</v>
      </c>
    </row>
    <row r="40" spans="1:12" ht="15" x14ac:dyDescent="0.2">
      <c r="A40" s="5" t="s">
        <v>124</v>
      </c>
      <c r="B40" s="5" t="s">
        <v>125</v>
      </c>
      <c r="C40" s="5" t="s">
        <v>14</v>
      </c>
      <c r="D40" s="5">
        <v>4.9205606999999998E-2</v>
      </c>
      <c r="E40" s="5">
        <v>0.16615696299999999</v>
      </c>
      <c r="F40" s="5">
        <v>3</v>
      </c>
      <c r="G40" s="5">
        <v>17</v>
      </c>
      <c r="H40" s="5">
        <v>850</v>
      </c>
      <c r="I40" s="5">
        <v>17133</v>
      </c>
      <c r="J40" s="5" t="s">
        <v>15</v>
      </c>
      <c r="K40" s="5">
        <v>7</v>
      </c>
      <c r="L40" s="5" t="s">
        <v>126</v>
      </c>
    </row>
    <row r="41" spans="1:12" ht="15" x14ac:dyDescent="0.2">
      <c r="A41" s="5" t="s">
        <v>127</v>
      </c>
      <c r="B41" s="5" t="s">
        <v>128</v>
      </c>
      <c r="C41" s="5" t="s">
        <v>34</v>
      </c>
      <c r="D41" s="5">
        <v>4.9205606999999998E-2</v>
      </c>
      <c r="E41" s="5">
        <v>0.16615696299999999</v>
      </c>
      <c r="F41" s="5">
        <v>3</v>
      </c>
      <c r="G41" s="5">
        <v>17</v>
      </c>
      <c r="H41" s="5">
        <v>850</v>
      </c>
      <c r="I41" s="5">
        <v>17133</v>
      </c>
      <c r="J41" s="5" t="s">
        <v>15</v>
      </c>
      <c r="K41" s="5">
        <v>6</v>
      </c>
      <c r="L41" s="5" t="s">
        <v>129</v>
      </c>
    </row>
    <row r="42" spans="1:12" ht="15" x14ac:dyDescent="0.2">
      <c r="A42" s="5" t="s">
        <v>130</v>
      </c>
      <c r="B42" s="5" t="s">
        <v>131</v>
      </c>
      <c r="C42" s="5" t="s">
        <v>14</v>
      </c>
      <c r="D42" s="5">
        <v>4.9205606999999998E-2</v>
      </c>
      <c r="E42" s="5">
        <v>0.16615696299999999</v>
      </c>
      <c r="F42" s="5">
        <v>3</v>
      </c>
      <c r="G42" s="5">
        <v>17</v>
      </c>
      <c r="H42" s="5">
        <v>850</v>
      </c>
      <c r="I42" s="5">
        <v>17133</v>
      </c>
      <c r="J42" s="5" t="s">
        <v>15</v>
      </c>
      <c r="K42" s="5">
        <v>6</v>
      </c>
      <c r="L42" s="5" t="s">
        <v>132</v>
      </c>
    </row>
    <row r="43" spans="1:12" ht="15" x14ac:dyDescent="0.2">
      <c r="A43" s="5" t="s">
        <v>133</v>
      </c>
      <c r="B43" s="5" t="s">
        <v>134</v>
      </c>
      <c r="C43" s="5" t="s">
        <v>14</v>
      </c>
      <c r="D43" s="5">
        <v>4.9205606999999998E-2</v>
      </c>
      <c r="E43" s="5">
        <v>0.16615696299999999</v>
      </c>
      <c r="F43" s="5">
        <v>3</v>
      </c>
      <c r="G43" s="5">
        <v>17</v>
      </c>
      <c r="H43" s="5">
        <v>850</v>
      </c>
      <c r="I43" s="5">
        <v>17133</v>
      </c>
      <c r="J43" s="5" t="s">
        <v>15</v>
      </c>
      <c r="K43" s="5">
        <v>7</v>
      </c>
      <c r="L43" s="5" t="s">
        <v>132</v>
      </c>
    </row>
    <row r="44" spans="1:12" ht="15" x14ac:dyDescent="0.2">
      <c r="A44" s="5" t="s">
        <v>135</v>
      </c>
      <c r="B44" s="5" t="s">
        <v>136</v>
      </c>
      <c r="C44" s="5" t="s">
        <v>34</v>
      </c>
      <c r="D44" s="5">
        <v>4.9413985000000001E-2</v>
      </c>
      <c r="E44" s="5">
        <v>0.16615696299999999</v>
      </c>
      <c r="F44" s="5">
        <v>12</v>
      </c>
      <c r="G44" s="5">
        <v>133</v>
      </c>
      <c r="H44" s="5">
        <v>850</v>
      </c>
      <c r="I44" s="5">
        <v>17133</v>
      </c>
      <c r="J44" s="5" t="s">
        <v>15</v>
      </c>
      <c r="K44" s="5">
        <v>3</v>
      </c>
      <c r="L44" s="7" t="s">
        <v>137</v>
      </c>
    </row>
    <row r="45" spans="1:12" ht="15" x14ac:dyDescent="0.2">
      <c r="A45" s="5" t="s">
        <v>138</v>
      </c>
      <c r="B45" s="5" t="s">
        <v>139</v>
      </c>
      <c r="C45" s="5" t="s">
        <v>140</v>
      </c>
      <c r="D45" s="5">
        <v>4.9611860000000001E-2</v>
      </c>
      <c r="E45" s="5">
        <v>0.16615696299999999</v>
      </c>
      <c r="F45" s="5">
        <v>1</v>
      </c>
      <c r="G45" s="5">
        <v>1</v>
      </c>
      <c r="H45" s="5">
        <v>850</v>
      </c>
      <c r="I45" s="5">
        <v>17133</v>
      </c>
      <c r="J45" s="5" t="s">
        <v>15</v>
      </c>
      <c r="K45" s="5">
        <v>5</v>
      </c>
      <c r="L45" s="5" t="s">
        <v>141</v>
      </c>
    </row>
    <row r="46" spans="1:12" s="1" customFormat="1" ht="15" x14ac:dyDescent="0.2">
      <c r="A46" s="4" t="s">
        <v>142</v>
      </c>
      <c r="B46" s="4" t="s">
        <v>143</v>
      </c>
      <c r="C46" s="4" t="s">
        <v>34</v>
      </c>
      <c r="D46" s="4">
        <v>4.9611860000000001E-2</v>
      </c>
      <c r="E46" s="4">
        <v>0.16615696299999999</v>
      </c>
      <c r="F46" s="4">
        <v>1</v>
      </c>
      <c r="G46" s="4">
        <v>1</v>
      </c>
      <c r="H46" s="4">
        <v>850</v>
      </c>
      <c r="I46" s="4">
        <v>17133</v>
      </c>
      <c r="J46" s="4" t="s">
        <v>15</v>
      </c>
      <c r="K46" s="4">
        <v>4</v>
      </c>
      <c r="L46" s="4" t="s">
        <v>144</v>
      </c>
    </row>
    <row r="47" spans="1:12" s="2" customFormat="1" ht="15" x14ac:dyDescent="0.25">
      <c r="A47" s="8" t="s">
        <v>145</v>
      </c>
      <c r="B47" s="8" t="s">
        <v>146</v>
      </c>
      <c r="C47" s="8" t="s">
        <v>3</v>
      </c>
      <c r="D47" s="8" t="s">
        <v>147</v>
      </c>
      <c r="E47" s="8" t="s">
        <v>148</v>
      </c>
      <c r="F47" s="8" t="s">
        <v>149</v>
      </c>
      <c r="G47" s="8" t="s">
        <v>150</v>
      </c>
      <c r="H47" s="8" t="s">
        <v>7</v>
      </c>
      <c r="I47" s="8" t="s">
        <v>8</v>
      </c>
      <c r="J47" s="8" t="s">
        <v>9</v>
      </c>
      <c r="K47" s="8" t="s">
        <v>151</v>
      </c>
      <c r="L47" s="9"/>
    </row>
    <row r="48" spans="1:12" ht="15" x14ac:dyDescent="0.25">
      <c r="A48" s="5" t="s">
        <v>152</v>
      </c>
      <c r="B48" s="5" t="s">
        <v>153</v>
      </c>
      <c r="C48" s="6">
        <v>1.27746225507308E-22</v>
      </c>
      <c r="D48" s="6">
        <v>3.30862724063929E-20</v>
      </c>
      <c r="E48" s="5">
        <v>99</v>
      </c>
      <c r="F48" s="5">
        <v>666</v>
      </c>
      <c r="G48" s="5">
        <f>E48/F48</f>
        <v>0.14864864864864866</v>
      </c>
      <c r="H48" s="5">
        <v>840</v>
      </c>
      <c r="I48" s="5">
        <v>14000</v>
      </c>
      <c r="J48" s="5" t="s">
        <v>15</v>
      </c>
      <c r="K48" s="7" t="s">
        <v>154</v>
      </c>
      <c r="L48" s="3"/>
    </row>
    <row r="49" spans="1:12" ht="15" x14ac:dyDescent="0.25">
      <c r="A49" s="5" t="s">
        <v>155</v>
      </c>
      <c r="B49" s="5" t="s">
        <v>156</v>
      </c>
      <c r="C49" s="6">
        <v>1.7712667558565301E-16</v>
      </c>
      <c r="D49" s="6">
        <v>1.5291936325561399E-14</v>
      </c>
      <c r="E49" s="5">
        <v>155</v>
      </c>
      <c r="F49" s="5">
        <v>1413</v>
      </c>
      <c r="G49" s="5">
        <f t="shared" ref="G49:G57" si="0">E49/F49</f>
        <v>0.10969568294409059</v>
      </c>
      <c r="H49" s="5">
        <v>840</v>
      </c>
      <c r="I49" s="5">
        <v>14000</v>
      </c>
      <c r="J49" s="5" t="s">
        <v>15</v>
      </c>
      <c r="K49" s="7" t="s">
        <v>157</v>
      </c>
      <c r="L49" s="3"/>
    </row>
    <row r="50" spans="1:12" ht="15" x14ac:dyDescent="0.25">
      <c r="A50" s="5" t="s">
        <v>158</v>
      </c>
      <c r="B50" s="5" t="s">
        <v>159</v>
      </c>
      <c r="C50" s="6">
        <v>8.9909267548017701E-9</v>
      </c>
      <c r="D50" s="6">
        <v>2.91081253686707E-7</v>
      </c>
      <c r="E50" s="5">
        <v>16</v>
      </c>
      <c r="F50" s="5">
        <v>48</v>
      </c>
      <c r="G50" s="5">
        <f t="shared" si="0"/>
        <v>0.33333333333333331</v>
      </c>
      <c r="H50" s="5">
        <v>840</v>
      </c>
      <c r="I50" s="5">
        <v>14000</v>
      </c>
      <c r="J50" s="5" t="s">
        <v>15</v>
      </c>
      <c r="K50" s="7" t="s">
        <v>160</v>
      </c>
      <c r="L50" s="3"/>
    </row>
    <row r="51" spans="1:12" ht="15" x14ac:dyDescent="0.25">
      <c r="A51" s="5" t="s">
        <v>161</v>
      </c>
      <c r="B51" s="5" t="s">
        <v>162</v>
      </c>
      <c r="C51" s="6">
        <v>2.8164103252948502E-7</v>
      </c>
      <c r="D51" s="6">
        <v>4.8630018283424403E-6</v>
      </c>
      <c r="E51" s="5">
        <v>115</v>
      </c>
      <c r="F51" s="5">
        <v>1228</v>
      </c>
      <c r="G51" s="5">
        <f t="shared" si="0"/>
        <v>9.3648208469055375E-2</v>
      </c>
      <c r="H51" s="5">
        <v>840</v>
      </c>
      <c r="I51" s="5">
        <v>14000</v>
      </c>
      <c r="J51" s="5" t="s">
        <v>15</v>
      </c>
      <c r="K51" s="7" t="s">
        <v>163</v>
      </c>
      <c r="L51" s="3"/>
    </row>
    <row r="52" spans="1:12" ht="15" x14ac:dyDescent="0.25">
      <c r="A52" s="5" t="s">
        <v>164</v>
      </c>
      <c r="B52" s="5" t="s">
        <v>165</v>
      </c>
      <c r="C52" s="6">
        <v>8.0371536959744199E-5</v>
      </c>
      <c r="D52" s="5">
        <v>7.7097141009532398E-4</v>
      </c>
      <c r="E52" s="5">
        <v>25</v>
      </c>
      <c r="F52" s="5">
        <v>193</v>
      </c>
      <c r="G52" s="5">
        <f t="shared" si="0"/>
        <v>0.12953367875647667</v>
      </c>
      <c r="H52" s="5">
        <v>840</v>
      </c>
      <c r="I52" s="5">
        <v>14000</v>
      </c>
      <c r="J52" s="5" t="s">
        <v>15</v>
      </c>
      <c r="K52" s="7" t="s">
        <v>166</v>
      </c>
      <c r="L52" s="3"/>
    </row>
    <row r="53" spans="1:12" ht="15" x14ac:dyDescent="0.25">
      <c r="A53" s="5" t="s">
        <v>167</v>
      </c>
      <c r="B53" s="5" t="s">
        <v>168</v>
      </c>
      <c r="C53" s="5">
        <v>2.9782371449095101E-4</v>
      </c>
      <c r="D53" s="5">
        <v>2.57121140177188E-3</v>
      </c>
      <c r="E53" s="5">
        <v>14</v>
      </c>
      <c r="F53" s="5">
        <v>81</v>
      </c>
      <c r="G53" s="5">
        <f t="shared" si="0"/>
        <v>0.1728395061728395</v>
      </c>
      <c r="H53" s="5">
        <v>840</v>
      </c>
      <c r="I53" s="5">
        <v>14000</v>
      </c>
      <c r="J53" s="5" t="s">
        <v>15</v>
      </c>
      <c r="K53" s="7" t="s">
        <v>169</v>
      </c>
      <c r="L53" s="3"/>
    </row>
    <row r="54" spans="1:12" ht="15" x14ac:dyDescent="0.25">
      <c r="A54" s="5" t="s">
        <v>170</v>
      </c>
      <c r="B54" s="5" t="s">
        <v>171</v>
      </c>
      <c r="C54" s="5">
        <v>8.49125370952474E-3</v>
      </c>
      <c r="D54" s="5">
        <v>5.9438775966673199E-2</v>
      </c>
      <c r="E54" s="5">
        <v>16</v>
      </c>
      <c r="F54" s="5">
        <v>137</v>
      </c>
      <c r="G54" s="5">
        <f t="shared" si="0"/>
        <v>0.11678832116788321</v>
      </c>
      <c r="H54" s="5">
        <v>840</v>
      </c>
      <c r="I54" s="5">
        <v>14000</v>
      </c>
      <c r="J54" s="5" t="s">
        <v>15</v>
      </c>
      <c r="K54" s="7" t="s">
        <v>172</v>
      </c>
      <c r="L54" s="3"/>
    </row>
    <row r="55" spans="1:12" ht="15" x14ac:dyDescent="0.25">
      <c r="A55" s="5" t="s">
        <v>173</v>
      </c>
      <c r="B55" s="5" t="s">
        <v>174</v>
      </c>
      <c r="C55" s="5">
        <v>9.5001703640770693E-3</v>
      </c>
      <c r="D55" s="5">
        <v>6.2146378053177798E-2</v>
      </c>
      <c r="E55" s="5">
        <v>12</v>
      </c>
      <c r="F55" s="5">
        <v>93</v>
      </c>
      <c r="G55" s="5">
        <f t="shared" si="0"/>
        <v>0.12903225806451613</v>
      </c>
      <c r="H55" s="5">
        <v>840</v>
      </c>
      <c r="I55" s="5">
        <v>14000</v>
      </c>
      <c r="J55" s="5" t="s">
        <v>15</v>
      </c>
      <c r="K55" s="7" t="s">
        <v>175</v>
      </c>
      <c r="L55" s="3"/>
    </row>
    <row r="56" spans="1:12" ht="15" x14ac:dyDescent="0.25">
      <c r="A56" s="5" t="s">
        <v>176</v>
      </c>
      <c r="B56" s="5" t="s">
        <v>177</v>
      </c>
      <c r="C56" s="5">
        <v>1.26080464604754E-2</v>
      </c>
      <c r="D56" s="5">
        <v>7.4215546210525493E-2</v>
      </c>
      <c r="E56" s="5">
        <v>6</v>
      </c>
      <c r="F56" s="5">
        <v>33</v>
      </c>
      <c r="G56" s="5">
        <f t="shared" si="0"/>
        <v>0.18181818181818182</v>
      </c>
      <c r="H56" s="5">
        <v>840</v>
      </c>
      <c r="I56" s="5">
        <v>14000</v>
      </c>
      <c r="J56" s="5" t="s">
        <v>15</v>
      </c>
      <c r="K56" s="5" t="s">
        <v>178</v>
      </c>
      <c r="L56" s="3"/>
    </row>
    <row r="57" spans="1:12" s="1" customFormat="1" ht="15" x14ac:dyDescent="0.25">
      <c r="A57" s="4" t="s">
        <v>179</v>
      </c>
      <c r="B57" s="4" t="s">
        <v>180</v>
      </c>
      <c r="C57" s="4">
        <v>2.1248599056035301E-2</v>
      </c>
      <c r="D57" s="4">
        <v>9.9289630617963101E-2</v>
      </c>
      <c r="E57" s="4">
        <v>16</v>
      </c>
      <c r="F57" s="4">
        <v>148</v>
      </c>
      <c r="G57" s="4">
        <f t="shared" si="0"/>
        <v>0.10810810810810811</v>
      </c>
      <c r="H57" s="4">
        <v>840</v>
      </c>
      <c r="I57" s="4">
        <v>14000</v>
      </c>
      <c r="J57" s="4" t="s">
        <v>15</v>
      </c>
      <c r="K57" s="10" t="s">
        <v>181</v>
      </c>
      <c r="L57" s="11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52Z</dcterms:created>
  <dcterms:modified xsi:type="dcterms:W3CDTF">2021-11-30T08:26:30Z</dcterms:modified>
</cp:coreProperties>
</file>